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V:\Papers under review process\SMYD3 oncogenicity paper\"/>
    </mc:Choice>
  </mc:AlternateContent>
  <xr:revisionPtr revIDLastSave="0" documentId="13_ncr:1_{3EF60590-FB89-42FC-8E7D-1064F1C6C8E0}" xr6:coauthVersionLast="47" xr6:coauthVersionMax="47" xr10:uidLastSave="{00000000-0000-0000-0000-000000000000}"/>
  <bookViews>
    <workbookView xWindow="-110" yWindow="-110" windowWidth="19420" windowHeight="11620" xr2:uid="{06C6EA8F-61F4-E741-8EED-BBB6976CA9AD}"/>
  </bookViews>
  <sheets>
    <sheet name="Suppl.Table 5A" sheetId="1" r:id="rId1"/>
    <sheet name="Suppl.Table 5B" sheetId="2" r:id="rId2"/>
  </sheets>
  <definedNames>
    <definedName name="RNASeq_heatmap_111_cell_cycle_genes_ordered_DEG" localSheetId="0">'Suppl.Table 5A'!$A$3:$G$114</definedName>
    <definedName name="RNASeq_heatmap_73_EMT_genes_ordered_DEG" localSheetId="1">'Suppl.Table 5B'!$A$2:$G$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357BF84-EC83-D949-8C3D-8352B50C539F}" name="RNASeq_heatmap_111_cell_cycle_genes_ordered_DEG" type="6" refreshedVersion="8" background="1" saveData="1">
    <textPr sourceFile="/Users/kimsohy/Library/CloudStorage/OneDrive-NationalInstitutesofHealth/Documents/Temp_dir/WK_23Y02/Valia_noIFNb/Emails/RNASeq_heatmap_111_cell_cycle_genes_ordered_DEG.csv" comma="1">
      <textFields count="6">
        <textField type="text"/>
        <textField/>
        <textField/>
        <textField/>
        <textField/>
        <textField/>
      </textFields>
    </textPr>
  </connection>
  <connection id="2" xr16:uid="{93CEFD6D-4547-8B4A-8F19-0314AB19BB5A}" name="RNASeq_heatmap_73_EMT_genes_ordered_DEG" type="6" refreshedVersion="8" background="1" saveData="1">
    <textPr sourceFile="/Users/kimsohy/Library/CloudStorage/OneDrive-NationalInstitutesofHealth/Documents/Temp_dir/WK_23Y02/Valia_noIFNb/Emails/RNASeq_heatmap_73_EMT_genes_ordered_DEG.csv" comma="1">
      <textFields count="6">
        <textField type="text"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1" uniqueCount="194">
  <si>
    <t>baseMean</t>
  </si>
  <si>
    <t>log2FoldChange</t>
  </si>
  <si>
    <t>pvalue</t>
  </si>
  <si>
    <t>padj</t>
  </si>
  <si>
    <t>PRUNE2</t>
  </si>
  <si>
    <t>EGF</t>
  </si>
  <si>
    <t>ATM</t>
  </si>
  <si>
    <t>ORC2</t>
  </si>
  <si>
    <t>MDM2</t>
  </si>
  <si>
    <t>PAM</t>
  </si>
  <si>
    <t>SFN</t>
  </si>
  <si>
    <t>UBE2C</t>
  </si>
  <si>
    <t>ANAPC11</t>
  </si>
  <si>
    <t>KRT7</t>
  </si>
  <si>
    <t>CCNH</t>
  </si>
  <si>
    <t>TPD52L1</t>
  </si>
  <si>
    <t>APBB2</t>
  </si>
  <si>
    <t>FOXN3</t>
  </si>
  <si>
    <t>SUGT1</t>
  </si>
  <si>
    <t>MSH5</t>
  </si>
  <si>
    <t>NDC80</t>
  </si>
  <si>
    <t>CDKN3</t>
  </si>
  <si>
    <t>HSPA2</t>
  </si>
  <si>
    <t>CHEK2</t>
  </si>
  <si>
    <t>RAD52</t>
  </si>
  <si>
    <t>KNTC1</t>
  </si>
  <si>
    <t>TTK</t>
  </si>
  <si>
    <t>RAD51B</t>
  </si>
  <si>
    <t>SMAD3</t>
  </si>
  <si>
    <t>CDK13</t>
  </si>
  <si>
    <t>CENPE</t>
  </si>
  <si>
    <t>GADD45G</t>
  </si>
  <si>
    <t>CDKN2C</t>
  </si>
  <si>
    <t>MYO16</t>
  </si>
  <si>
    <t>CDKN2D</t>
  </si>
  <si>
    <t>MAP3K11</t>
  </si>
  <si>
    <t>ZBTB17</t>
  </si>
  <si>
    <t>NUMA1</t>
  </si>
  <si>
    <t>DDX11</t>
  </si>
  <si>
    <t>ZWINT</t>
  </si>
  <si>
    <t>FZR1</t>
  </si>
  <si>
    <t>ANAPC13</t>
  </si>
  <si>
    <t>E2F1</t>
  </si>
  <si>
    <t>WEE1</t>
  </si>
  <si>
    <t>CDC7</t>
  </si>
  <si>
    <t>HDAC2</t>
  </si>
  <si>
    <t>DBF4</t>
  </si>
  <si>
    <t>BUB3</t>
  </si>
  <si>
    <t>CUL4A</t>
  </si>
  <si>
    <t>CDC27</t>
  </si>
  <si>
    <t>KIF11</t>
  </si>
  <si>
    <t>TAF1</t>
  </si>
  <si>
    <t>CDC14B</t>
  </si>
  <si>
    <t>PBRM1</t>
  </si>
  <si>
    <t>STAG1</t>
  </si>
  <si>
    <t>MPHOSPH9</t>
  </si>
  <si>
    <t>SMC4</t>
  </si>
  <si>
    <t>ATR</t>
  </si>
  <si>
    <t>NUSAP1</t>
  </si>
  <si>
    <t>E2F3</t>
  </si>
  <si>
    <t>LATS2</t>
  </si>
  <si>
    <t>TGFB2</t>
  </si>
  <si>
    <t>ANLN</t>
  </si>
  <si>
    <t>CLIP1</t>
  </si>
  <si>
    <t>TFDP2</t>
  </si>
  <si>
    <t>RAD54B</t>
  </si>
  <si>
    <t>GFI1</t>
  </si>
  <si>
    <t>BCAT1</t>
  </si>
  <si>
    <t>CDC14A</t>
  </si>
  <si>
    <t>YWHAE</t>
  </si>
  <si>
    <t>MAD1L1</t>
  </si>
  <si>
    <t>MAD2L1</t>
  </si>
  <si>
    <t>ORC6</t>
  </si>
  <si>
    <t>SKP2</t>
  </si>
  <si>
    <t>NOLC1</t>
  </si>
  <si>
    <t>AURKA</t>
  </si>
  <si>
    <t>CDC6</t>
  </si>
  <si>
    <t>EREG</t>
  </si>
  <si>
    <t>CCND1</t>
  </si>
  <si>
    <t>RAD1</t>
  </si>
  <si>
    <t>GADD45A</t>
  </si>
  <si>
    <t>CDC25A</t>
  </si>
  <si>
    <t>KIF2C</t>
  </si>
  <si>
    <t>PPP5C</t>
  </si>
  <si>
    <t>CCND3</t>
  </si>
  <si>
    <t>MYC</t>
  </si>
  <si>
    <t>NEK6</t>
  </si>
  <si>
    <t>RCC1</t>
  </si>
  <si>
    <t>MCM3</t>
  </si>
  <si>
    <t>PCNA</t>
  </si>
  <si>
    <t>CDC45</t>
  </si>
  <si>
    <t>TIPIN</t>
  </si>
  <si>
    <t>CDK7</t>
  </si>
  <si>
    <t>HDAC1</t>
  </si>
  <si>
    <t>CDKN1A</t>
  </si>
  <si>
    <t>TP53</t>
  </si>
  <si>
    <t>SMC3</t>
  </si>
  <si>
    <t>YWHAZ</t>
  </si>
  <si>
    <t>RBL1</t>
  </si>
  <si>
    <t>YWHAG</t>
  </si>
  <si>
    <t>ZW10</t>
  </si>
  <si>
    <t>CUL3</t>
  </si>
  <si>
    <t>NBN</t>
  </si>
  <si>
    <t>ABL1</t>
  </si>
  <si>
    <t>CUL1</t>
  </si>
  <si>
    <t>CDC23</t>
  </si>
  <si>
    <t>YWHAQ</t>
  </si>
  <si>
    <t>PRMT5</t>
  </si>
  <si>
    <t>TGFA</t>
  </si>
  <si>
    <t>CHEK1</t>
  </si>
  <si>
    <t>TPX2</t>
  </si>
  <si>
    <t>CDK6</t>
  </si>
  <si>
    <t>GSK3B</t>
  </si>
  <si>
    <t>ANAPC1</t>
  </si>
  <si>
    <t>TOP3A</t>
  </si>
  <si>
    <t>Gene Name</t>
  </si>
  <si>
    <t>log2FoldChangeSE</t>
  </si>
  <si>
    <t>FoldChange</t>
  </si>
  <si>
    <t>Supplementary Table 5. Differential gene expression analysis of 5-3 SMYD3 KO compared to parental HN-6 cells for cell cyle- and EMT-related genes (RNA-seq data of HN-6 and 5-3 SMYD3 KO cell lines).</t>
  </si>
  <si>
    <t>Supplementary Table 5A. Differential gene expression analysis of 5-3 SMYD3 KO compared to parental HN-6 cells for cell cyle-related genes.</t>
  </si>
  <si>
    <t>ITGB3</t>
  </si>
  <si>
    <t>DST</t>
  </si>
  <si>
    <t>PDGFRB</t>
  </si>
  <si>
    <t>GPC1</t>
  </si>
  <si>
    <t>FBLN1</t>
  </si>
  <si>
    <t>LAMA1</t>
  </si>
  <si>
    <t>BASP1</t>
  </si>
  <si>
    <t>COL1A1</t>
  </si>
  <si>
    <t>WIPF1</t>
  </si>
  <si>
    <t>COL5A2</t>
  </si>
  <si>
    <t>COL7A1</t>
  </si>
  <si>
    <t>PPIB</t>
  </si>
  <si>
    <t>BMP1</t>
  </si>
  <si>
    <t>MYLK</t>
  </si>
  <si>
    <t>COL12A1</t>
  </si>
  <si>
    <t>DKK1</t>
  </si>
  <si>
    <t>LAMA2</t>
  </si>
  <si>
    <t>ID2</t>
  </si>
  <si>
    <t>SAT1</t>
  </si>
  <si>
    <t>FSTL1</t>
  </si>
  <si>
    <t>MATN2</t>
  </si>
  <si>
    <t>IL15</t>
  </si>
  <si>
    <t>DAB2</t>
  </si>
  <si>
    <t>CCN1</t>
  </si>
  <si>
    <t>COL16A1</t>
  </si>
  <si>
    <t>PTHLH</t>
  </si>
  <si>
    <t>PFN2</t>
  </si>
  <si>
    <t>GEM</t>
  </si>
  <si>
    <t>TGFBR3</t>
  </si>
  <si>
    <t>PLOD2</t>
  </si>
  <si>
    <t>CALD1</t>
  </si>
  <si>
    <t>FGF2</t>
  </si>
  <si>
    <t>CAP2</t>
  </si>
  <si>
    <t>SLIT2</t>
  </si>
  <si>
    <t>JUN</t>
  </si>
  <si>
    <t>PLAUR</t>
  </si>
  <si>
    <t>PLOD3</t>
  </si>
  <si>
    <t>CD59</t>
  </si>
  <si>
    <t>CXCL8</t>
  </si>
  <si>
    <t>TNFAIP3</t>
  </si>
  <si>
    <t>PCOLCE2</t>
  </si>
  <si>
    <t>PMEPA1</t>
  </si>
  <si>
    <t>ITGB5</t>
  </si>
  <si>
    <t>TGM2</t>
  </si>
  <si>
    <t>AREG</t>
  </si>
  <si>
    <t>SERPINE1</t>
  </si>
  <si>
    <t>MMP2</t>
  </si>
  <si>
    <t>SDC4</t>
  </si>
  <si>
    <t>TNC</t>
  </si>
  <si>
    <t>ITGA5</t>
  </si>
  <si>
    <t>FLNA</t>
  </si>
  <si>
    <t>COL4A2</t>
  </si>
  <si>
    <t>LOXL2</t>
  </si>
  <si>
    <t>PMP22</t>
  </si>
  <si>
    <t>COL4A1</t>
  </si>
  <si>
    <t>MEST</t>
  </si>
  <si>
    <t>NOTCH2</t>
  </si>
  <si>
    <t>LAMC1</t>
  </si>
  <si>
    <t>CDH2</t>
  </si>
  <si>
    <t>NT5E</t>
  </si>
  <si>
    <t>IL6</t>
  </si>
  <si>
    <t>ADAM12</t>
  </si>
  <si>
    <t>LAMC2</t>
  </si>
  <si>
    <t>CD44</t>
  </si>
  <si>
    <t>ITGB1</t>
  </si>
  <si>
    <t>ITGA2</t>
  </si>
  <si>
    <t>LAMA3</t>
  </si>
  <si>
    <t>FN1</t>
  </si>
  <si>
    <t>COL11A1</t>
  </si>
  <si>
    <t>EMP3</t>
  </si>
  <si>
    <t>TNFRSF12A</t>
  </si>
  <si>
    <t>LGALS1</t>
  </si>
  <si>
    <t>Gene name</t>
  </si>
  <si>
    <t>Supplementary Table 5B. Differential gene expression analysis of 5-3 SMYD3 KO compared to parental HN-6 cells for EMT-related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49" fontId="2" fillId="0" borderId="0" xfId="0" applyNumberFormat="1" applyFont="1"/>
    <xf numFmtId="11" fontId="2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NASeq_heatmap_111_cell_cycle_genes_ordered_DEG" connectionId="1" xr16:uid="{0C3D182C-C024-AD4B-A85C-27F6711F24AE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NASeq_heatmap_73_EMT_genes_ordered_DEG" connectionId="2" xr16:uid="{8672927E-6CE0-4DB3-98BD-46DC59178B1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65F2F-E3D7-334A-AA98-023F6FE76EB6}">
  <dimension ref="A1:G114"/>
  <sheetViews>
    <sheetView tabSelected="1" workbookViewId="0">
      <selection activeCell="H5" sqref="H5"/>
    </sheetView>
  </sheetViews>
  <sheetFormatPr defaultColWidth="10.6640625" defaultRowHeight="14" x14ac:dyDescent="0.3"/>
  <cols>
    <col min="1" max="1" width="10.6640625" style="2" bestFit="1" customWidth="1"/>
    <col min="2" max="2" width="12.1640625" style="2" bestFit="1" customWidth="1"/>
    <col min="3" max="4" width="23.75" style="2" customWidth="1"/>
    <col min="5" max="5" width="21.58203125" style="2" customWidth="1"/>
    <col min="6" max="7" width="12.1640625" style="2" bestFit="1" customWidth="1"/>
    <col min="8" max="16384" width="10.6640625" style="2"/>
  </cols>
  <sheetData>
    <row r="1" spans="1:7" x14ac:dyDescent="0.3">
      <c r="A1" s="5" t="s">
        <v>118</v>
      </c>
    </row>
    <row r="2" spans="1:7" x14ac:dyDescent="0.3">
      <c r="A2" s="5" t="s">
        <v>119</v>
      </c>
    </row>
    <row r="3" spans="1:7" s="5" customFormat="1" x14ac:dyDescent="0.3">
      <c r="A3" s="5" t="s">
        <v>115</v>
      </c>
      <c r="B3" s="5" t="s">
        <v>0</v>
      </c>
      <c r="C3" s="5" t="s">
        <v>1</v>
      </c>
      <c r="D3" s="5" t="s">
        <v>117</v>
      </c>
      <c r="E3" s="1" t="s">
        <v>116</v>
      </c>
      <c r="F3" s="5" t="s">
        <v>2</v>
      </c>
      <c r="G3" s="5" t="s">
        <v>3</v>
      </c>
    </row>
    <row r="4" spans="1:7" x14ac:dyDescent="0.3">
      <c r="A4" s="3" t="s">
        <v>77</v>
      </c>
      <c r="B4" s="2">
        <v>629.81480247204604</v>
      </c>
      <c r="C4" s="2">
        <v>3.7995852218224302</v>
      </c>
      <c r="D4" s="2">
        <f>2^C4</f>
        <v>13.924805023377232</v>
      </c>
      <c r="E4" s="2">
        <v>0.133138213068376</v>
      </c>
      <c r="F4" s="4">
        <v>2.4468387269382602E-181</v>
      </c>
      <c r="G4" s="4">
        <v>2.6773639260997998E-179</v>
      </c>
    </row>
    <row r="5" spans="1:7" x14ac:dyDescent="0.3">
      <c r="A5" s="3" t="s">
        <v>70</v>
      </c>
      <c r="B5" s="2">
        <v>15.030200449053201</v>
      </c>
      <c r="C5" s="2">
        <v>2.0482714365316399</v>
      </c>
      <c r="D5" s="2">
        <f t="shared" ref="D5:D68" si="0">2^C5</f>
        <v>4.1361010604540667</v>
      </c>
      <c r="E5" s="2">
        <v>0.47537135814802101</v>
      </c>
      <c r="F5" s="4">
        <v>7.4911541616200698E-7</v>
      </c>
      <c r="G5" s="4">
        <v>1.54658903546612E-6</v>
      </c>
    </row>
    <row r="6" spans="1:7" x14ac:dyDescent="0.3">
      <c r="A6" s="3" t="s">
        <v>108</v>
      </c>
      <c r="B6" s="2">
        <v>4419.0453281111204</v>
      </c>
      <c r="C6" s="2">
        <v>2.0399366252542102</v>
      </c>
      <c r="D6" s="2">
        <f t="shared" si="0"/>
        <v>4.1122746585469256</v>
      </c>
      <c r="E6" s="2">
        <v>5.6421639390605398E-2</v>
      </c>
      <c r="F6" s="4">
        <v>1.53672721910309E-287</v>
      </c>
      <c r="G6" s="4">
        <v>7.1263895348740098E-285</v>
      </c>
    </row>
    <row r="7" spans="1:7" x14ac:dyDescent="0.3">
      <c r="A7" s="3" t="s">
        <v>78</v>
      </c>
      <c r="B7" s="2">
        <v>42161.286693266498</v>
      </c>
      <c r="C7" s="2">
        <v>1.96394752045093</v>
      </c>
      <c r="D7" s="2">
        <f t="shared" si="0"/>
        <v>3.9012799303698507</v>
      </c>
      <c r="E7" s="2">
        <v>6.9941313371797695E-2</v>
      </c>
      <c r="F7" s="4">
        <v>9.3437941634331504E-175</v>
      </c>
      <c r="G7" s="4">
        <v>8.9649792572013594E-173</v>
      </c>
    </row>
    <row r="8" spans="1:7" x14ac:dyDescent="0.3">
      <c r="A8" s="3" t="s">
        <v>81</v>
      </c>
      <c r="B8" s="2">
        <v>1267.6254509971</v>
      </c>
      <c r="C8" s="2">
        <v>1.9364805188065299</v>
      </c>
      <c r="D8" s="2">
        <f t="shared" si="0"/>
        <v>3.8277073155314834</v>
      </c>
      <c r="E8" s="2">
        <v>7.44715000954706E-2</v>
      </c>
      <c r="F8" s="4">
        <v>2.5730249059898701E-150</v>
      </c>
      <c r="G8" s="4">
        <v>1.5709970562371401E-148</v>
      </c>
    </row>
    <row r="9" spans="1:7" x14ac:dyDescent="0.3">
      <c r="A9" s="3" t="s">
        <v>80</v>
      </c>
      <c r="B9" s="2">
        <v>4022.0679223933998</v>
      </c>
      <c r="C9" s="2">
        <v>1.8953831337504199</v>
      </c>
      <c r="D9" s="2">
        <f t="shared" si="0"/>
        <v>3.7202076076652317</v>
      </c>
      <c r="E9" s="2">
        <v>6.796571796867E-2</v>
      </c>
      <c r="F9" s="4">
        <v>2.2557257495333799E-172</v>
      </c>
      <c r="G9" s="4">
        <v>2.0340171492436E-170</v>
      </c>
    </row>
    <row r="10" spans="1:7" x14ac:dyDescent="0.3">
      <c r="A10" s="3" t="s">
        <v>111</v>
      </c>
      <c r="B10" s="2">
        <v>3251.1572591047002</v>
      </c>
      <c r="C10" s="2">
        <v>1.7958681415517901</v>
      </c>
      <c r="D10" s="2">
        <f t="shared" si="0"/>
        <v>3.4722435421760816</v>
      </c>
      <c r="E10" s="2">
        <v>8.0567111386253804E-2</v>
      </c>
      <c r="F10" s="4">
        <v>3.1839854595402899E-111</v>
      </c>
      <c r="G10" s="4">
        <v>9.3819190310841498E-110</v>
      </c>
    </row>
    <row r="11" spans="1:7" x14ac:dyDescent="0.3">
      <c r="A11" s="3" t="s">
        <v>85</v>
      </c>
      <c r="B11" s="2">
        <v>5503.9446077373595</v>
      </c>
      <c r="C11" s="2">
        <v>1.7425569836993</v>
      </c>
      <c r="D11" s="2">
        <f t="shared" si="0"/>
        <v>3.3462772531883025</v>
      </c>
      <c r="E11" s="2">
        <v>6.4644583340101397E-2</v>
      </c>
      <c r="F11" s="4">
        <v>3.71140841541442E-161</v>
      </c>
      <c r="G11" s="4">
        <v>2.7590496834743001E-159</v>
      </c>
    </row>
    <row r="12" spans="1:7" x14ac:dyDescent="0.3">
      <c r="A12" s="3" t="s">
        <v>113</v>
      </c>
      <c r="B12" s="2">
        <v>1530.5908573264801</v>
      </c>
      <c r="C12" s="2">
        <v>1.7196255868096</v>
      </c>
      <c r="D12" s="2">
        <f t="shared" si="0"/>
        <v>3.2935092152825574</v>
      </c>
      <c r="E12" s="2">
        <v>8.6680888488154598E-2</v>
      </c>
      <c r="F12" s="4">
        <v>1.1063684076194699E-88</v>
      </c>
      <c r="G12" s="4">
        <v>2.1356528716753701E-87</v>
      </c>
    </row>
    <row r="13" spans="1:7" x14ac:dyDescent="0.3">
      <c r="A13" s="3" t="s">
        <v>107</v>
      </c>
      <c r="B13" s="2">
        <v>4863.5610856755202</v>
      </c>
      <c r="C13" s="2">
        <v>1.5761349097883599</v>
      </c>
      <c r="D13" s="2">
        <f t="shared" si="0"/>
        <v>2.9816995862652194</v>
      </c>
      <c r="E13" s="2">
        <v>6.17921961496651E-2</v>
      </c>
      <c r="F13" s="4">
        <v>1.7925454421007201E-144</v>
      </c>
      <c r="G13" s="4">
        <v>9.8625445129366192E-143</v>
      </c>
    </row>
    <row r="14" spans="1:7" x14ac:dyDescent="0.3">
      <c r="A14" s="3" t="s">
        <v>114</v>
      </c>
      <c r="B14" s="2">
        <v>2230.50700299254</v>
      </c>
      <c r="C14" s="2">
        <v>1.5518294001444899</v>
      </c>
      <c r="D14" s="2">
        <f t="shared" si="0"/>
        <v>2.9318867958938784</v>
      </c>
      <c r="E14" s="2">
        <v>6.6845599033006797E-2</v>
      </c>
      <c r="F14" s="4">
        <v>3.6900307508138697E-120</v>
      </c>
      <c r="G14" s="4">
        <v>1.26980086455127E-118</v>
      </c>
    </row>
    <row r="15" spans="1:7" x14ac:dyDescent="0.3">
      <c r="A15" s="3" t="s">
        <v>74</v>
      </c>
      <c r="B15" s="2">
        <v>10491.7842360016</v>
      </c>
      <c r="C15" s="2">
        <v>1.4526638619602199</v>
      </c>
      <c r="D15" s="2">
        <f t="shared" si="0"/>
        <v>2.7371298194279587</v>
      </c>
      <c r="E15" s="2">
        <v>6.9343526148394494E-2</v>
      </c>
      <c r="F15" s="4">
        <v>2.82315200156586E-98</v>
      </c>
      <c r="G15" s="4">
        <v>6.3863567403598402E-97</v>
      </c>
    </row>
    <row r="16" spans="1:7" x14ac:dyDescent="0.3">
      <c r="A16" s="3" t="s">
        <v>109</v>
      </c>
      <c r="B16" s="2">
        <v>1263.1343800807899</v>
      </c>
      <c r="C16" s="2">
        <v>1.4477420741100899</v>
      </c>
      <c r="D16" s="2">
        <f t="shared" si="0"/>
        <v>2.7278079470116405</v>
      </c>
      <c r="E16" s="2">
        <v>6.5298626735405596E-2</v>
      </c>
      <c r="F16" s="4">
        <v>9.6991119020726795E-110</v>
      </c>
      <c r="G16" s="4">
        <v>2.77400297381306E-108</v>
      </c>
    </row>
    <row r="17" spans="1:7" x14ac:dyDescent="0.3">
      <c r="A17" s="3" t="s">
        <v>98</v>
      </c>
      <c r="B17" s="2">
        <v>1443.7751993601801</v>
      </c>
      <c r="C17" s="2">
        <v>1.40578517003571</v>
      </c>
      <c r="D17" s="2">
        <f t="shared" si="0"/>
        <v>2.6496194531019066</v>
      </c>
      <c r="E17" s="2">
        <v>7.9662424955052005E-2</v>
      </c>
      <c r="F17" s="4">
        <v>1.7773897170174701E-70</v>
      </c>
      <c r="G17" s="4">
        <v>2.3678672721169102E-69</v>
      </c>
    </row>
    <row r="18" spans="1:7" x14ac:dyDescent="0.3">
      <c r="A18" s="3" t="s">
        <v>103</v>
      </c>
      <c r="B18" s="2">
        <v>882.52928273670796</v>
      </c>
      <c r="C18" s="2">
        <v>1.3728736024250801</v>
      </c>
      <c r="D18" s="2">
        <f t="shared" si="0"/>
        <v>2.5898590847169629</v>
      </c>
      <c r="E18" s="2">
        <v>6.4316340264226904E-2</v>
      </c>
      <c r="F18" s="4">
        <v>7.6711082398890095E-102</v>
      </c>
      <c r="G18" s="4">
        <v>1.8629697654403799E-100</v>
      </c>
    </row>
    <row r="19" spans="1:7" x14ac:dyDescent="0.3">
      <c r="A19" s="3" t="s">
        <v>76</v>
      </c>
      <c r="B19" s="2">
        <v>8719.7453138096207</v>
      </c>
      <c r="C19" s="2">
        <v>1.3396121633478599</v>
      </c>
      <c r="D19" s="2">
        <f t="shared" si="0"/>
        <v>2.5308327380781659</v>
      </c>
      <c r="E19" s="2">
        <v>6.5667067929261205E-2</v>
      </c>
      <c r="F19" s="4">
        <v>3.2534717769216698E-93</v>
      </c>
      <c r="G19" s="4">
        <v>6.7628462965958704E-92</v>
      </c>
    </row>
    <row r="20" spans="1:7" x14ac:dyDescent="0.3">
      <c r="A20" s="3" t="s">
        <v>84</v>
      </c>
      <c r="B20" s="2">
        <v>2010.5200265562801</v>
      </c>
      <c r="C20" s="2">
        <v>1.28786019333452</v>
      </c>
      <c r="D20" s="2">
        <f t="shared" si="0"/>
        <v>2.4416564012627866</v>
      </c>
      <c r="E20" s="2">
        <v>7.1699380304749996E-2</v>
      </c>
      <c r="F20" s="4">
        <v>8.5723704431199895E-73</v>
      </c>
      <c r="G20" s="4">
        <v>1.2072600081030201E-71</v>
      </c>
    </row>
    <row r="21" spans="1:7" x14ac:dyDescent="0.3">
      <c r="A21" s="3" t="s">
        <v>90</v>
      </c>
      <c r="B21" s="2">
        <v>1956.7595035501499</v>
      </c>
      <c r="C21" s="2">
        <v>1.27800478830261</v>
      </c>
      <c r="D21" s="2">
        <f t="shared" si="0"/>
        <v>2.4250336867931743</v>
      </c>
      <c r="E21" s="2">
        <v>7.8937678583540297E-2</v>
      </c>
      <c r="F21" s="4">
        <v>1.3447447639991499E-59</v>
      </c>
      <c r="G21" s="4">
        <v>1.4273348102676499E-58</v>
      </c>
    </row>
    <row r="22" spans="1:7" x14ac:dyDescent="0.3">
      <c r="A22" s="3" t="s">
        <v>110</v>
      </c>
      <c r="B22" s="2">
        <v>13669.7074678389</v>
      </c>
      <c r="C22" s="2">
        <v>1.25920525971203</v>
      </c>
      <c r="D22" s="2">
        <f t="shared" si="0"/>
        <v>2.3936384576042529</v>
      </c>
      <c r="E22" s="2">
        <v>5.8894649405294097E-2</v>
      </c>
      <c r="F22" s="4">
        <v>4.8110302802997302E-102</v>
      </c>
      <c r="G22" s="4">
        <v>1.1816448520731101E-100</v>
      </c>
    </row>
    <row r="23" spans="1:7" x14ac:dyDescent="0.3">
      <c r="A23" s="3" t="s">
        <v>61</v>
      </c>
      <c r="B23" s="2">
        <v>740.04408776542698</v>
      </c>
      <c r="C23" s="2">
        <v>1.17268272474198</v>
      </c>
      <c r="D23" s="2">
        <f t="shared" si="0"/>
        <v>2.2543050065089858</v>
      </c>
      <c r="E23" s="2">
        <v>0.10221041705567099</v>
      </c>
      <c r="F23" s="4">
        <v>5.2282371494590202E-31</v>
      </c>
      <c r="G23" s="4">
        <v>2.7656266963610399E-30</v>
      </c>
    </row>
    <row r="24" spans="1:7" x14ac:dyDescent="0.3">
      <c r="A24" s="3" t="s">
        <v>100</v>
      </c>
      <c r="B24" s="2">
        <v>912.344111966941</v>
      </c>
      <c r="C24" s="2">
        <v>1.1006557824471599</v>
      </c>
      <c r="D24" s="2">
        <f t="shared" si="0"/>
        <v>2.1445215038573591</v>
      </c>
      <c r="E24" s="2">
        <v>7.5218289320559004E-2</v>
      </c>
      <c r="F24" s="4">
        <v>5.9407625457984503E-49</v>
      </c>
      <c r="G24" s="4">
        <v>4.9174769275187603E-48</v>
      </c>
    </row>
    <row r="25" spans="1:7" x14ac:dyDescent="0.3">
      <c r="A25" s="3" t="s">
        <v>42</v>
      </c>
      <c r="B25" s="2">
        <v>2103.7473068959898</v>
      </c>
      <c r="C25" s="2">
        <v>1.0800607400220501</v>
      </c>
      <c r="D25" s="2">
        <f t="shared" si="0"/>
        <v>2.1141250876679094</v>
      </c>
      <c r="E25" s="2">
        <v>8.8392376534752196E-2</v>
      </c>
      <c r="F25" s="4">
        <v>8.7995463462791404E-35</v>
      </c>
      <c r="G25" s="4">
        <v>5.1545492988414702E-34</v>
      </c>
    </row>
    <row r="26" spans="1:7" x14ac:dyDescent="0.3">
      <c r="A26" s="3" t="s">
        <v>104</v>
      </c>
      <c r="B26" s="2">
        <v>2991.3329479335398</v>
      </c>
      <c r="C26" s="2">
        <v>1.06963849431935</v>
      </c>
      <c r="D26" s="2">
        <f t="shared" si="0"/>
        <v>2.098907364184933</v>
      </c>
      <c r="E26" s="2">
        <v>4.8578844655219999E-2</v>
      </c>
      <c r="F26" s="4">
        <v>7.0098884875797497E-108</v>
      </c>
      <c r="G26" s="4">
        <v>1.9284124021552401E-106</v>
      </c>
    </row>
    <row r="27" spans="1:7" x14ac:dyDescent="0.3">
      <c r="A27" s="3" t="s">
        <v>63</v>
      </c>
      <c r="B27" s="2">
        <v>3335.0276043097401</v>
      </c>
      <c r="C27" s="2">
        <v>1.0627758431688199</v>
      </c>
      <c r="D27" s="2">
        <f t="shared" si="0"/>
        <v>2.0889469331495425</v>
      </c>
      <c r="E27" s="2">
        <v>7.4051319466864302E-2</v>
      </c>
      <c r="F27" s="4">
        <v>3.8487235731989701E-47</v>
      </c>
      <c r="G27" s="4">
        <v>3.0496984961430502E-46</v>
      </c>
    </row>
    <row r="28" spans="1:7" x14ac:dyDescent="0.3">
      <c r="A28" s="3" t="s">
        <v>79</v>
      </c>
      <c r="B28" s="2">
        <v>1627.8210813532701</v>
      </c>
      <c r="C28" s="2">
        <v>1.0605509910364299</v>
      </c>
      <c r="D28" s="2">
        <f t="shared" si="0"/>
        <v>2.0857279463908083</v>
      </c>
      <c r="E28" s="2">
        <v>5.8491438535910503E-2</v>
      </c>
      <c r="F28" s="4">
        <v>6.6886651883522301E-74</v>
      </c>
      <c r="G28" s="4">
        <v>9.5931614045313906E-73</v>
      </c>
    </row>
    <row r="29" spans="1:7" x14ac:dyDescent="0.3">
      <c r="A29" s="3" t="s">
        <v>86</v>
      </c>
      <c r="B29" s="2">
        <v>1193.1376286964301</v>
      </c>
      <c r="C29" s="2">
        <v>1.05513982177538</v>
      </c>
      <c r="D29" s="2">
        <f t="shared" si="0"/>
        <v>2.0779195827131547</v>
      </c>
      <c r="E29" s="2">
        <v>6.08159144103659E-2</v>
      </c>
      <c r="F29" s="4">
        <v>7.4848509634094407E-68</v>
      </c>
      <c r="G29" s="4">
        <v>9.4725433537573499E-67</v>
      </c>
    </row>
    <row r="30" spans="1:7" x14ac:dyDescent="0.3">
      <c r="A30" s="3" t="s">
        <v>106</v>
      </c>
      <c r="B30" s="2">
        <v>21043.216582696499</v>
      </c>
      <c r="C30" s="2">
        <v>1.05414168242207</v>
      </c>
      <c r="D30" s="2">
        <f t="shared" si="0"/>
        <v>2.076482455710881</v>
      </c>
      <c r="E30" s="2">
        <v>3.4980651331974297E-2</v>
      </c>
      <c r="F30" s="4">
        <v>6.3992785467486699E-200</v>
      </c>
      <c r="G30" s="4">
        <v>9.5875960196172195E-198</v>
      </c>
    </row>
    <row r="31" spans="1:7" x14ac:dyDescent="0.3">
      <c r="A31" s="3" t="s">
        <v>52</v>
      </c>
      <c r="B31" s="2">
        <v>1706.9076339620401</v>
      </c>
      <c r="C31" s="2">
        <v>1.0055424396807799</v>
      </c>
      <c r="D31" s="2">
        <f t="shared" si="0"/>
        <v>2.0076982306563407</v>
      </c>
      <c r="E31" s="2">
        <v>6.1656001289361897E-2</v>
      </c>
      <c r="F31" s="4">
        <v>3.5579757011704803E-60</v>
      </c>
      <c r="G31" s="4">
        <v>3.8265429448756201E-59</v>
      </c>
    </row>
    <row r="32" spans="1:7" x14ac:dyDescent="0.3">
      <c r="A32" s="3" t="s">
        <v>62</v>
      </c>
      <c r="B32" s="2">
        <v>16226.807074566999</v>
      </c>
      <c r="C32" s="2">
        <v>0.970666780160376</v>
      </c>
      <c r="D32" s="2">
        <f t="shared" si="0"/>
        <v>1.9597461350724037</v>
      </c>
      <c r="E32" s="2">
        <v>6.9771309769090004E-2</v>
      </c>
      <c r="F32" s="4">
        <v>2.3810120390613901E-44</v>
      </c>
      <c r="G32" s="4">
        <v>1.75862614656043E-43</v>
      </c>
    </row>
    <row r="33" spans="1:7" x14ac:dyDescent="0.3">
      <c r="A33" s="3" t="s">
        <v>71</v>
      </c>
      <c r="B33" s="2">
        <v>2974.9327744318298</v>
      </c>
      <c r="C33" s="2">
        <v>0.95062532206208294</v>
      </c>
      <c r="D33" s="2">
        <f t="shared" si="0"/>
        <v>1.9327101906648729</v>
      </c>
      <c r="E33" s="2">
        <v>6.35499100249763E-2</v>
      </c>
      <c r="F33" s="4">
        <v>6.3170125198909796E-51</v>
      </c>
      <c r="G33" s="4">
        <v>5.4829078810123296E-50</v>
      </c>
    </row>
    <row r="34" spans="1:7" x14ac:dyDescent="0.3">
      <c r="A34" s="3" t="s">
        <v>88</v>
      </c>
      <c r="B34" s="2">
        <v>8297.7143679923101</v>
      </c>
      <c r="C34" s="2">
        <v>0.94419471044116499</v>
      </c>
      <c r="D34" s="2">
        <f t="shared" si="0"/>
        <v>1.9241145760691303</v>
      </c>
      <c r="E34" s="2">
        <v>6.0626295276834399E-2</v>
      </c>
      <c r="F34" s="4">
        <v>5.1155749691297401E-55</v>
      </c>
      <c r="G34" s="4">
        <v>4.8865156289229998E-54</v>
      </c>
    </row>
    <row r="35" spans="1:7" x14ac:dyDescent="0.3">
      <c r="A35" s="3" t="s">
        <v>102</v>
      </c>
      <c r="B35" s="2">
        <v>3372.0383702460599</v>
      </c>
      <c r="C35" s="2">
        <v>0.93755191469122201</v>
      </c>
      <c r="D35" s="2">
        <f t="shared" si="0"/>
        <v>1.9152754804295051</v>
      </c>
      <c r="E35" s="2">
        <v>5.7099701898324799E-2</v>
      </c>
      <c r="F35" s="4">
        <v>6.5640742522434602E-61</v>
      </c>
      <c r="G35" s="4">
        <v>7.1663942943355305E-60</v>
      </c>
    </row>
    <row r="36" spans="1:7" x14ac:dyDescent="0.3">
      <c r="A36" s="3" t="s">
        <v>72</v>
      </c>
      <c r="B36" s="2">
        <v>2217.55583592823</v>
      </c>
      <c r="C36" s="2">
        <v>0.91645884398787003</v>
      </c>
      <c r="D36" s="2">
        <f t="shared" si="0"/>
        <v>1.8874767115427307</v>
      </c>
      <c r="E36" s="2">
        <v>6.1289273431791601E-2</v>
      </c>
      <c r="F36" s="4">
        <v>7.31413153437668E-51</v>
      </c>
      <c r="G36" s="4">
        <v>6.3370702800291205E-50</v>
      </c>
    </row>
    <row r="37" spans="1:7" x14ac:dyDescent="0.3">
      <c r="A37" s="3" t="s">
        <v>105</v>
      </c>
      <c r="B37" s="2">
        <v>1798.5738583192799</v>
      </c>
      <c r="C37" s="2">
        <v>0.89944753663395305</v>
      </c>
      <c r="D37" s="2">
        <f t="shared" si="0"/>
        <v>1.8653515315101812</v>
      </c>
      <c r="E37" s="2">
        <v>5.8373130434347303E-2</v>
      </c>
      <c r="F37" s="4">
        <v>7.2504726536559005E-54</v>
      </c>
      <c r="G37" s="4">
        <v>6.7246407559645703E-53</v>
      </c>
    </row>
    <row r="38" spans="1:7" x14ac:dyDescent="0.3">
      <c r="A38" s="3" t="s">
        <v>53</v>
      </c>
      <c r="B38" s="2">
        <v>1439.6889677501299</v>
      </c>
      <c r="C38" s="2">
        <v>0.89892703446463296</v>
      </c>
      <c r="D38" s="2">
        <f t="shared" si="0"/>
        <v>1.8646786627708887</v>
      </c>
      <c r="E38" s="2">
        <v>7.5044001808154098E-2</v>
      </c>
      <c r="F38" s="4">
        <v>2.32232644928195E-33</v>
      </c>
      <c r="G38" s="4">
        <v>1.3057722936681501E-32</v>
      </c>
    </row>
    <row r="39" spans="1:7" x14ac:dyDescent="0.3">
      <c r="A39" s="3" t="s">
        <v>66</v>
      </c>
      <c r="B39" s="2">
        <v>287.38472161989802</v>
      </c>
      <c r="C39" s="2">
        <v>0.88872634617562696</v>
      </c>
      <c r="D39" s="2">
        <f t="shared" si="0"/>
        <v>1.8515408070828197</v>
      </c>
      <c r="E39" s="2">
        <v>0.109461843420777</v>
      </c>
      <c r="F39" s="4">
        <v>2.3991524919863701E-16</v>
      </c>
      <c r="G39" s="4">
        <v>7.7880488477364303E-16</v>
      </c>
    </row>
    <row r="40" spans="1:7" x14ac:dyDescent="0.3">
      <c r="A40" s="3" t="s">
        <v>59</v>
      </c>
      <c r="B40" s="2">
        <v>1246.00104441287</v>
      </c>
      <c r="C40" s="2">
        <v>0.87749000965380297</v>
      </c>
      <c r="D40" s="2">
        <f t="shared" si="0"/>
        <v>1.8371762133589051</v>
      </c>
      <c r="E40" s="2">
        <v>8.3318225426888798E-2</v>
      </c>
      <c r="F40" s="4">
        <v>3.2230329879310902E-26</v>
      </c>
      <c r="G40" s="4">
        <v>1.4865028062025499E-25</v>
      </c>
    </row>
    <row r="41" spans="1:7" x14ac:dyDescent="0.3">
      <c r="A41" s="3" t="s">
        <v>67</v>
      </c>
      <c r="B41" s="2">
        <v>4059.7541946680899</v>
      </c>
      <c r="C41" s="2">
        <v>0.861728837307287</v>
      </c>
      <c r="D41" s="2">
        <f t="shared" si="0"/>
        <v>1.8172146450257936</v>
      </c>
      <c r="E41" s="2">
        <v>6.58113367470987E-2</v>
      </c>
      <c r="F41" s="4">
        <v>1.9177328010397701E-39</v>
      </c>
      <c r="G41" s="4">
        <v>1.2704653661854299E-38</v>
      </c>
    </row>
    <row r="42" spans="1:7" x14ac:dyDescent="0.3">
      <c r="A42" s="3" t="s">
        <v>112</v>
      </c>
      <c r="B42" s="2">
        <v>2742.3480828688598</v>
      </c>
      <c r="C42" s="2">
        <v>0.84236158032751696</v>
      </c>
      <c r="D42" s="2">
        <f t="shared" si="0"/>
        <v>1.7929827151922397</v>
      </c>
      <c r="E42" s="2">
        <v>5.4118789206267601E-2</v>
      </c>
      <c r="F42" s="4">
        <v>6.9810572891358197E-55</v>
      </c>
      <c r="G42" s="4">
        <v>6.6554112981154305E-54</v>
      </c>
    </row>
    <row r="43" spans="1:7" x14ac:dyDescent="0.3">
      <c r="A43" s="3" t="s">
        <v>83</v>
      </c>
      <c r="B43" s="2">
        <v>2371.9081262012701</v>
      </c>
      <c r="C43" s="2">
        <v>0.837842387200328</v>
      </c>
      <c r="D43" s="2">
        <f t="shared" si="0"/>
        <v>1.7873750453468609</v>
      </c>
      <c r="E43" s="2">
        <v>6.82296898578999E-2</v>
      </c>
      <c r="F43" s="4">
        <v>6.4931148004519905E-35</v>
      </c>
      <c r="G43" s="4">
        <v>3.8253598599033102E-34</v>
      </c>
    </row>
    <row r="44" spans="1:7" x14ac:dyDescent="0.3">
      <c r="A44" s="3" t="s">
        <v>82</v>
      </c>
      <c r="B44" s="2">
        <v>6834.0428572649498</v>
      </c>
      <c r="C44" s="2">
        <v>0.82708968838498098</v>
      </c>
      <c r="D44" s="2">
        <f t="shared" si="0"/>
        <v>1.7741028979765989</v>
      </c>
      <c r="E44" s="2">
        <v>5.0233177603481699E-2</v>
      </c>
      <c r="F44" s="4">
        <v>3.7201662426438198E-61</v>
      </c>
      <c r="G44" s="4">
        <v>4.0844237828621002E-60</v>
      </c>
    </row>
    <row r="45" spans="1:7" x14ac:dyDescent="0.3">
      <c r="A45" s="3" t="s">
        <v>68</v>
      </c>
      <c r="B45" s="2">
        <v>228.485918069874</v>
      </c>
      <c r="C45" s="2">
        <v>0.81135084178587902</v>
      </c>
      <c r="D45" s="2">
        <f t="shared" si="0"/>
        <v>1.7548537996917375</v>
      </c>
      <c r="E45" s="2">
        <v>0.11140655834222001</v>
      </c>
      <c r="F45" s="4">
        <v>1.8834360494453799E-13</v>
      </c>
      <c r="G45" s="4">
        <v>5.4694623430815201E-13</v>
      </c>
    </row>
    <row r="46" spans="1:7" x14ac:dyDescent="0.3">
      <c r="A46" s="3" t="s">
        <v>95</v>
      </c>
      <c r="B46" s="2">
        <v>4927.1352820279899</v>
      </c>
      <c r="C46" s="2">
        <v>0.80452729926071598</v>
      </c>
      <c r="D46" s="2">
        <f t="shared" si="0"/>
        <v>1.7465734312173171</v>
      </c>
      <c r="E46" s="2">
        <v>4.8635492898394202E-2</v>
      </c>
      <c r="F46" s="4">
        <v>1.0750846724544301E-61</v>
      </c>
      <c r="G46" s="4">
        <v>1.1972226509659801E-60</v>
      </c>
    </row>
    <row r="47" spans="1:7" x14ac:dyDescent="0.3">
      <c r="A47" s="3" t="s">
        <v>96</v>
      </c>
      <c r="B47" s="2">
        <v>4609.6793234667903</v>
      </c>
      <c r="C47" s="2">
        <v>0.79519754995826697</v>
      </c>
      <c r="D47" s="2">
        <f t="shared" si="0"/>
        <v>1.7353149767924052</v>
      </c>
      <c r="E47" s="2">
        <v>5.5925982418014199E-2</v>
      </c>
      <c r="F47" s="4">
        <v>4.1722746645908001E-46</v>
      </c>
      <c r="G47" s="4">
        <v>3.2107227831779898E-45</v>
      </c>
    </row>
    <row r="48" spans="1:7" x14ac:dyDescent="0.3">
      <c r="A48" s="3" t="s">
        <v>65</v>
      </c>
      <c r="B48" s="2">
        <v>90.695668427939196</v>
      </c>
      <c r="C48" s="2">
        <v>0.78895248874284096</v>
      </c>
      <c r="D48" s="2">
        <f t="shared" si="0"/>
        <v>1.7278194728048413</v>
      </c>
      <c r="E48" s="2">
        <v>0.18754833861694201</v>
      </c>
      <c r="F48" s="4">
        <v>1.5092164323288801E-5</v>
      </c>
      <c r="G48" s="4">
        <v>2.8134579299836899E-5</v>
      </c>
    </row>
    <row r="49" spans="1:7" x14ac:dyDescent="0.3">
      <c r="A49" s="3" t="s">
        <v>91</v>
      </c>
      <c r="B49" s="2">
        <v>795.36302433513902</v>
      </c>
      <c r="C49" s="2">
        <v>0.75772366627860799</v>
      </c>
      <c r="D49" s="2">
        <f t="shared" si="0"/>
        <v>1.6908206840448556</v>
      </c>
      <c r="E49" s="2">
        <v>7.7249293254300799E-2</v>
      </c>
      <c r="F49" s="4">
        <v>6.4501708922363903E-23</v>
      </c>
      <c r="G49" s="4">
        <v>2.6832545593355001E-22</v>
      </c>
    </row>
    <row r="50" spans="1:7" x14ac:dyDescent="0.3">
      <c r="A50" s="3" t="s">
        <v>87</v>
      </c>
      <c r="B50" s="2">
        <v>9301.8835841765103</v>
      </c>
      <c r="C50" s="2">
        <v>0.73537252905722805</v>
      </c>
      <c r="D50" s="2">
        <f t="shared" si="0"/>
        <v>1.6648273014121864</v>
      </c>
      <c r="E50" s="2">
        <v>4.6651037693532897E-2</v>
      </c>
      <c r="F50" s="4">
        <v>3.5988130280030799E-56</v>
      </c>
      <c r="G50" s="4">
        <v>3.5347494375398899E-55</v>
      </c>
    </row>
    <row r="51" spans="1:7" x14ac:dyDescent="0.3">
      <c r="A51" s="3" t="s">
        <v>89</v>
      </c>
      <c r="B51" s="2">
        <v>12228.547523072601</v>
      </c>
      <c r="C51" s="2">
        <v>0.68625110281283597</v>
      </c>
      <c r="D51" s="2">
        <f t="shared" si="0"/>
        <v>1.6090967827492109</v>
      </c>
      <c r="E51" s="2">
        <v>5.3216828238363302E-2</v>
      </c>
      <c r="F51" s="4">
        <v>3.2795906727761302E-38</v>
      </c>
      <c r="G51" s="4">
        <v>2.10120353729147E-37</v>
      </c>
    </row>
    <row r="52" spans="1:7" x14ac:dyDescent="0.3">
      <c r="A52" s="3" t="s">
        <v>75</v>
      </c>
      <c r="B52" s="2">
        <v>7507.9806770569803</v>
      </c>
      <c r="C52" s="2">
        <v>0.68536586602568705</v>
      </c>
      <c r="D52" s="2">
        <f t="shared" si="0"/>
        <v>1.6081097448098072</v>
      </c>
      <c r="E52" s="2">
        <v>4.6555328762122199E-2</v>
      </c>
      <c r="F52" s="4">
        <v>3.2232245780472701E-49</v>
      </c>
      <c r="G52" s="4">
        <v>2.68399936325894E-48</v>
      </c>
    </row>
    <row r="53" spans="1:7" x14ac:dyDescent="0.3">
      <c r="A53" s="3" t="s">
        <v>92</v>
      </c>
      <c r="B53" s="2">
        <v>1239.74003547491</v>
      </c>
      <c r="C53" s="2">
        <v>0.67663986431365697</v>
      </c>
      <c r="D53" s="2">
        <f t="shared" si="0"/>
        <v>1.5984126038993436</v>
      </c>
      <c r="E53" s="2">
        <v>6.4251642274177206E-2</v>
      </c>
      <c r="F53" s="4">
        <v>4.3048159331735098E-26</v>
      </c>
      <c r="G53" s="4">
        <v>1.9746796969010901E-25</v>
      </c>
    </row>
    <row r="54" spans="1:7" x14ac:dyDescent="0.3">
      <c r="A54" s="3" t="s">
        <v>99</v>
      </c>
      <c r="B54" s="2">
        <v>10279.228140172199</v>
      </c>
      <c r="C54" s="2">
        <v>0.65183305617674503</v>
      </c>
      <c r="D54" s="2">
        <f t="shared" si="0"/>
        <v>1.571163213087009</v>
      </c>
      <c r="E54" s="2">
        <v>4.3690785326009798E-2</v>
      </c>
      <c r="F54" s="4">
        <v>1.7651546795105699E-50</v>
      </c>
      <c r="G54" s="4">
        <v>1.5105411991576101E-49</v>
      </c>
    </row>
    <row r="55" spans="1:7" x14ac:dyDescent="0.3">
      <c r="A55" s="3" t="s">
        <v>55</v>
      </c>
      <c r="B55" s="2">
        <v>802.94360512106095</v>
      </c>
      <c r="C55" s="2">
        <v>0.63105032527566096</v>
      </c>
      <c r="D55" s="2">
        <f t="shared" si="0"/>
        <v>1.54869207751574</v>
      </c>
      <c r="E55" s="2">
        <v>9.7869040105576094E-2</v>
      </c>
      <c r="F55" s="4">
        <v>8.2255082059251296E-11</v>
      </c>
      <c r="G55" s="4">
        <v>2.12816449690228E-10</v>
      </c>
    </row>
    <row r="56" spans="1:7" x14ac:dyDescent="0.3">
      <c r="A56" s="3" t="s">
        <v>57</v>
      </c>
      <c r="B56" s="2">
        <v>2553.6097638321498</v>
      </c>
      <c r="C56" s="2">
        <v>0.62716389189361299</v>
      </c>
      <c r="D56" s="2">
        <f t="shared" si="0"/>
        <v>1.5445257161986443</v>
      </c>
      <c r="E56" s="2">
        <v>6.6213974190667504E-2</v>
      </c>
      <c r="F56" s="4">
        <v>2.0135414303221799E-21</v>
      </c>
      <c r="G56" s="4">
        <v>7.9597618101045401E-21</v>
      </c>
    </row>
    <row r="57" spans="1:7" x14ac:dyDescent="0.3">
      <c r="A57" s="3" t="s">
        <v>54</v>
      </c>
      <c r="B57" s="2">
        <v>2226.1691608747701</v>
      </c>
      <c r="C57" s="2">
        <v>0.62450684614701502</v>
      </c>
      <c r="D57" s="2">
        <f t="shared" si="0"/>
        <v>1.5416837443439042</v>
      </c>
      <c r="E57" s="2">
        <v>6.1333411268666399E-2</v>
      </c>
      <c r="F57" s="4">
        <v>1.74922860046022E-24</v>
      </c>
      <c r="G57" s="4">
        <v>7.6218625170388499E-24</v>
      </c>
    </row>
    <row r="58" spans="1:7" x14ac:dyDescent="0.3">
      <c r="A58" s="3" t="s">
        <v>51</v>
      </c>
      <c r="B58" s="2">
        <v>2037.72013887096</v>
      </c>
      <c r="C58" s="2">
        <v>0.61258235080607204</v>
      </c>
      <c r="D58" s="2">
        <f t="shared" si="0"/>
        <v>1.5289935818449785</v>
      </c>
      <c r="E58" s="2">
        <v>7.2376846473979906E-2</v>
      </c>
      <c r="F58" s="4">
        <v>1.9215809084529499E-17</v>
      </c>
      <c r="G58" s="4">
        <v>6.53740285658308E-17</v>
      </c>
    </row>
    <row r="59" spans="1:7" x14ac:dyDescent="0.3">
      <c r="A59" s="3" t="s">
        <v>50</v>
      </c>
      <c r="B59" s="2">
        <v>4515.2735631178602</v>
      </c>
      <c r="C59" s="2">
        <v>0.61084455103512503</v>
      </c>
      <c r="D59" s="2">
        <f t="shared" si="0"/>
        <v>1.5271529398753512</v>
      </c>
      <c r="E59" s="2">
        <v>6.5353874136511003E-2</v>
      </c>
      <c r="F59" s="4">
        <v>6.7298803923716503E-21</v>
      </c>
      <c r="G59" s="4">
        <v>2.6074772309970701E-20</v>
      </c>
    </row>
    <row r="60" spans="1:7" x14ac:dyDescent="0.3">
      <c r="A60" s="3" t="s">
        <v>46</v>
      </c>
      <c r="B60" s="2">
        <v>2120.2570502911299</v>
      </c>
      <c r="C60" s="2">
        <v>0.59629914281816998</v>
      </c>
      <c r="D60" s="2">
        <f t="shared" si="0"/>
        <v>1.5118333744702803</v>
      </c>
      <c r="E60" s="2">
        <v>6.4878727853855497E-2</v>
      </c>
      <c r="F60" s="4">
        <v>2.9405891016902497E-20</v>
      </c>
      <c r="G60" s="4">
        <v>1.11492805009969E-19</v>
      </c>
    </row>
    <row r="61" spans="1:7" x14ac:dyDescent="0.3">
      <c r="A61" s="3" t="s">
        <v>44</v>
      </c>
      <c r="B61" s="2">
        <v>1383.56067218674</v>
      </c>
      <c r="C61" s="2">
        <v>0.59474802482650801</v>
      </c>
      <c r="D61" s="2">
        <f t="shared" si="0"/>
        <v>1.510208795679449</v>
      </c>
      <c r="E61" s="2">
        <v>6.3770801684202502E-2</v>
      </c>
      <c r="F61" s="4">
        <v>8.2924037204702905E-21</v>
      </c>
      <c r="G61" s="4">
        <v>3.2026798981479201E-20</v>
      </c>
    </row>
    <row r="62" spans="1:7" x14ac:dyDescent="0.3">
      <c r="A62" s="3" t="s">
        <v>73</v>
      </c>
      <c r="B62" s="2">
        <v>2155.7673388082499</v>
      </c>
      <c r="C62" s="2">
        <v>0.58843927730248402</v>
      </c>
      <c r="D62" s="2">
        <f t="shared" si="0"/>
        <v>1.5036192361064666</v>
      </c>
      <c r="E62" s="2">
        <v>5.2530391126282501E-2</v>
      </c>
      <c r="F62" s="4">
        <v>3.04270192709102E-29</v>
      </c>
      <c r="G62" s="4">
        <v>1.5266024068509E-28</v>
      </c>
    </row>
    <row r="63" spans="1:7" x14ac:dyDescent="0.3">
      <c r="A63" s="3" t="s">
        <v>38</v>
      </c>
      <c r="B63" s="2">
        <v>3670.80451740842</v>
      </c>
      <c r="C63" s="2">
        <v>0.57218661961494099</v>
      </c>
      <c r="D63" s="2">
        <f t="shared" si="0"/>
        <v>1.4867752936025405</v>
      </c>
      <c r="E63" s="2">
        <v>7.1377717267141802E-2</v>
      </c>
      <c r="F63" s="4">
        <v>8.4176501408855502E-16</v>
      </c>
      <c r="G63" s="4">
        <v>2.6697699363951802E-15</v>
      </c>
    </row>
    <row r="64" spans="1:7" x14ac:dyDescent="0.3">
      <c r="A64" s="3" t="s">
        <v>101</v>
      </c>
      <c r="B64" s="2">
        <v>3214.0145548989299</v>
      </c>
      <c r="C64" s="2">
        <v>0.54016273685486704</v>
      </c>
      <c r="D64" s="2">
        <f t="shared" si="0"/>
        <v>1.4541365355316984</v>
      </c>
      <c r="E64" s="2">
        <v>4.4351200993317498E-2</v>
      </c>
      <c r="F64" s="4">
        <v>3.1994370261314999E-34</v>
      </c>
      <c r="G64" s="4">
        <v>1.8441975424079098E-33</v>
      </c>
    </row>
    <row r="65" spans="1:7" x14ac:dyDescent="0.3">
      <c r="A65" s="3" t="s">
        <v>94</v>
      </c>
      <c r="B65" s="2">
        <v>3278.33713122883</v>
      </c>
      <c r="C65" s="2">
        <v>0.52360662739686303</v>
      </c>
      <c r="D65" s="2">
        <f t="shared" si="0"/>
        <v>1.4375445111706884</v>
      </c>
      <c r="E65" s="2">
        <v>5.9544306103315799E-2</v>
      </c>
      <c r="F65" s="4">
        <v>1.17054410644025E-18</v>
      </c>
      <c r="G65" s="4">
        <v>4.1725270060645599E-18</v>
      </c>
    </row>
    <row r="66" spans="1:7" x14ac:dyDescent="0.3">
      <c r="A66" s="3" t="s">
        <v>58</v>
      </c>
      <c r="B66" s="2">
        <v>637.85386515762195</v>
      </c>
      <c r="C66" s="2">
        <v>0.484268408831318</v>
      </c>
      <c r="D66" s="2">
        <f t="shared" si="0"/>
        <v>1.3988763150265258</v>
      </c>
      <c r="E66" s="2">
        <v>6.9471625232453496E-2</v>
      </c>
      <c r="F66" s="4">
        <v>2.6264645316022999E-12</v>
      </c>
      <c r="G66" s="4">
        <v>7.2592095476114799E-12</v>
      </c>
    </row>
    <row r="67" spans="1:7" x14ac:dyDescent="0.3">
      <c r="A67" s="3" t="s">
        <v>56</v>
      </c>
      <c r="B67" s="2">
        <v>14165.758101649601</v>
      </c>
      <c r="C67" s="2">
        <v>0.48179839703711602</v>
      </c>
      <c r="D67" s="2">
        <f t="shared" si="0"/>
        <v>1.3964833735116988</v>
      </c>
      <c r="E67" s="2">
        <v>6.6817514087368898E-2</v>
      </c>
      <c r="F67" s="4">
        <v>4.6487287839894901E-13</v>
      </c>
      <c r="G67" s="4">
        <v>1.3303451443691301E-12</v>
      </c>
    </row>
    <row r="68" spans="1:7" x14ac:dyDescent="0.3">
      <c r="A68" s="3" t="s">
        <v>40</v>
      </c>
      <c r="B68" s="2">
        <v>1523.9345288570801</v>
      </c>
      <c r="C68" s="2">
        <v>0.47497317300562297</v>
      </c>
      <c r="D68" s="2">
        <f t="shared" si="0"/>
        <v>1.389892374476176</v>
      </c>
      <c r="E68" s="2">
        <v>7.2693188878752799E-2</v>
      </c>
      <c r="F68" s="4">
        <v>5.3724148409297898E-11</v>
      </c>
      <c r="G68" s="4">
        <v>1.40247317861935E-10</v>
      </c>
    </row>
    <row r="69" spans="1:7" x14ac:dyDescent="0.3">
      <c r="A69" s="3" t="s">
        <v>97</v>
      </c>
      <c r="B69" s="2">
        <v>44400.973310035697</v>
      </c>
      <c r="C69" s="2">
        <v>0.42993069299653403</v>
      </c>
      <c r="D69" s="2">
        <f t="shared" ref="D69:D114" si="1">2^C69</f>
        <v>1.347168857381142</v>
      </c>
      <c r="E69" s="2">
        <v>3.5326267901224999E-2</v>
      </c>
      <c r="F69" s="4">
        <v>3.8887431666057902E-34</v>
      </c>
      <c r="G69" s="4">
        <v>2.2316161065404001E-33</v>
      </c>
    </row>
    <row r="70" spans="1:7" x14ac:dyDescent="0.3">
      <c r="A70" s="3" t="s">
        <v>34</v>
      </c>
      <c r="B70" s="2">
        <v>285.48505176647501</v>
      </c>
      <c r="C70" s="2">
        <v>0.411302351814887</v>
      </c>
      <c r="D70" s="2">
        <f t="shared" si="1"/>
        <v>1.3298857888724951</v>
      </c>
      <c r="E70" s="2">
        <v>0.113314743698308</v>
      </c>
      <c r="F70" s="2">
        <v>2.4735122795836099E-4</v>
      </c>
      <c r="G70" s="2">
        <v>4.1363955241220798E-4</v>
      </c>
    </row>
    <row r="71" spans="1:7" x14ac:dyDescent="0.3">
      <c r="A71" s="3" t="s">
        <v>49</v>
      </c>
      <c r="B71" s="2">
        <v>5599.3331013024499</v>
      </c>
      <c r="C71" s="2">
        <v>0.40970582417358198</v>
      </c>
      <c r="D71" s="2">
        <f t="shared" si="1"/>
        <v>1.328414913186249</v>
      </c>
      <c r="E71" s="2">
        <v>5.5074881085616402E-2</v>
      </c>
      <c r="F71" s="4">
        <v>8.91494133659965E-14</v>
      </c>
      <c r="G71" s="4">
        <v>2.62965791932381E-13</v>
      </c>
    </row>
    <row r="72" spans="1:7" x14ac:dyDescent="0.3">
      <c r="A72" s="3" t="s">
        <v>64</v>
      </c>
      <c r="B72" s="2">
        <v>813.07616500643098</v>
      </c>
      <c r="C72" s="2">
        <v>0.36710044408280501</v>
      </c>
      <c r="D72" s="2">
        <f t="shared" si="1"/>
        <v>1.2897580437517435</v>
      </c>
      <c r="E72" s="2">
        <v>7.2533185272313394E-2</v>
      </c>
      <c r="F72" s="4">
        <v>3.7527642169529599E-7</v>
      </c>
      <c r="G72" s="4">
        <v>7.9036103647916102E-7</v>
      </c>
    </row>
    <row r="73" spans="1:7" x14ac:dyDescent="0.3">
      <c r="A73" s="3" t="s">
        <v>43</v>
      </c>
      <c r="B73" s="2">
        <v>2814.3523685319801</v>
      </c>
      <c r="C73" s="2">
        <v>0.36532555487579099</v>
      </c>
      <c r="D73" s="2">
        <f t="shared" si="1"/>
        <v>1.288172282379624</v>
      </c>
      <c r="E73" s="2">
        <v>6.1975856854032403E-2</v>
      </c>
      <c r="F73" s="4">
        <v>3.3881486140604099E-9</v>
      </c>
      <c r="G73" s="4">
        <v>8.0280986077925401E-9</v>
      </c>
    </row>
    <row r="74" spans="1:7" x14ac:dyDescent="0.3">
      <c r="A74" s="3" t="s">
        <v>39</v>
      </c>
      <c r="B74" s="2">
        <v>7729.5312798261402</v>
      </c>
      <c r="C74" s="2">
        <v>0.36292417545406702</v>
      </c>
      <c r="D74" s="2">
        <f t="shared" si="1"/>
        <v>1.2860298910480557</v>
      </c>
      <c r="E74" s="2">
        <v>5.8916640960135699E-2</v>
      </c>
      <c r="F74" s="4">
        <v>6.5762639781900496E-10</v>
      </c>
      <c r="G74" s="4">
        <v>1.62051990768228E-9</v>
      </c>
    </row>
    <row r="75" spans="1:7" x14ac:dyDescent="0.3">
      <c r="A75" s="3" t="s">
        <v>93</v>
      </c>
      <c r="B75" s="2">
        <v>6768.2490780143498</v>
      </c>
      <c r="C75" s="2">
        <v>0.33604975309103102</v>
      </c>
      <c r="D75" s="2">
        <f t="shared" si="1"/>
        <v>1.262295563157398</v>
      </c>
      <c r="E75" s="2">
        <v>3.7612983057707203E-2</v>
      </c>
      <c r="F75" s="4">
        <v>3.7592602560457698E-19</v>
      </c>
      <c r="G75" s="4">
        <v>1.3647551166263499E-18</v>
      </c>
    </row>
    <row r="76" spans="1:7" x14ac:dyDescent="0.3">
      <c r="A76" s="3" t="s">
        <v>69</v>
      </c>
      <c r="B76" s="2">
        <v>36612.636842476102</v>
      </c>
      <c r="C76" s="2">
        <v>0.31760920820392002</v>
      </c>
      <c r="D76" s="2">
        <f t="shared" si="1"/>
        <v>1.2462635653711227</v>
      </c>
      <c r="E76" s="2">
        <v>3.9641724391656398E-2</v>
      </c>
      <c r="F76" s="4">
        <v>1.0458611654027399E-15</v>
      </c>
      <c r="G76" s="4">
        <v>3.3073937195241299E-15</v>
      </c>
    </row>
    <row r="77" spans="1:7" x14ac:dyDescent="0.3">
      <c r="A77" s="3" t="s">
        <v>47</v>
      </c>
      <c r="B77" s="2">
        <v>9124.9747850111507</v>
      </c>
      <c r="C77" s="2">
        <v>0.29064022451141702</v>
      </c>
      <c r="D77" s="2">
        <f t="shared" si="1"/>
        <v>1.2231829689480218</v>
      </c>
      <c r="E77" s="2">
        <v>4.0420929139494702E-2</v>
      </c>
      <c r="F77" s="4">
        <v>6.0633837646864998E-13</v>
      </c>
      <c r="G77" s="4">
        <v>1.7263050078175601E-12</v>
      </c>
    </row>
    <row r="78" spans="1:7" x14ac:dyDescent="0.3">
      <c r="A78" s="3" t="s">
        <v>48</v>
      </c>
      <c r="B78" s="2">
        <v>4514.9109652007101</v>
      </c>
      <c r="C78" s="2">
        <v>0.27978268639329101</v>
      </c>
      <c r="D78" s="2">
        <f t="shared" si="1"/>
        <v>1.2140120036126516</v>
      </c>
      <c r="E78" s="2">
        <v>4.47337005974889E-2</v>
      </c>
      <c r="F78" s="4">
        <v>3.7600850285552101E-10</v>
      </c>
      <c r="G78" s="4">
        <v>9.4060834047940304E-10</v>
      </c>
    </row>
    <row r="79" spans="1:7" x14ac:dyDescent="0.3">
      <c r="A79" s="3" t="s">
        <v>35</v>
      </c>
      <c r="B79" s="2">
        <v>2767.4502937065899</v>
      </c>
      <c r="C79" s="2">
        <v>0.27540886229159101</v>
      </c>
      <c r="D79" s="2">
        <f t="shared" si="1"/>
        <v>1.2103370522510633</v>
      </c>
      <c r="E79" s="2">
        <v>7.4990636918585707E-2</v>
      </c>
      <c r="F79" s="2">
        <v>2.26116384297736E-4</v>
      </c>
      <c r="G79" s="2">
        <v>3.7971947268661401E-4</v>
      </c>
    </row>
    <row r="80" spans="1:7" x14ac:dyDescent="0.3">
      <c r="A80" s="3" t="s">
        <v>36</v>
      </c>
      <c r="B80" s="2">
        <v>1065.63464374099</v>
      </c>
      <c r="C80" s="2">
        <v>0.27125733829870702</v>
      </c>
      <c r="D80" s="2">
        <f t="shared" si="1"/>
        <v>1.2068591719952548</v>
      </c>
      <c r="E80" s="2">
        <v>6.5666222668953597E-2</v>
      </c>
      <c r="F80" s="4">
        <v>3.4122805048958598E-5</v>
      </c>
      <c r="G80" s="4">
        <v>6.1719847973544596E-5</v>
      </c>
    </row>
    <row r="81" spans="1:7" x14ac:dyDescent="0.3">
      <c r="A81" s="3" t="s">
        <v>60</v>
      </c>
      <c r="B81" s="2">
        <v>1237.9314491816001</v>
      </c>
      <c r="C81" s="2">
        <v>0.251426952588435</v>
      </c>
      <c r="D81" s="2">
        <f t="shared" si="1"/>
        <v>1.1903839275738335</v>
      </c>
      <c r="E81" s="2">
        <v>6.8191198885879004E-2</v>
      </c>
      <c r="F81" s="2">
        <v>2.15794520450679E-4</v>
      </c>
      <c r="G81" s="2">
        <v>3.6301864525979303E-4</v>
      </c>
    </row>
    <row r="82" spans="1:7" x14ac:dyDescent="0.3">
      <c r="A82" s="3" t="s">
        <v>31</v>
      </c>
      <c r="B82" s="2">
        <v>13.8104689305689</v>
      </c>
      <c r="C82" s="2">
        <v>0.246002260549394</v>
      </c>
      <c r="D82" s="2">
        <f t="shared" si="1"/>
        <v>1.1859163576140521</v>
      </c>
      <c r="E82" s="2">
        <v>0.35117710479617398</v>
      </c>
      <c r="F82" s="2">
        <v>0.44232606126239898</v>
      </c>
      <c r="G82" s="2">
        <v>0.48288687266452301</v>
      </c>
    </row>
    <row r="83" spans="1:7" x14ac:dyDescent="0.3">
      <c r="A83" s="3" t="s">
        <v>45</v>
      </c>
      <c r="B83" s="2">
        <v>5272.02999014126</v>
      </c>
      <c r="C83" s="2">
        <v>0.21241112781017199</v>
      </c>
      <c r="D83" s="2">
        <f t="shared" si="1"/>
        <v>1.1586229343441541</v>
      </c>
      <c r="E83" s="2">
        <v>3.8390968506200197E-2</v>
      </c>
      <c r="F83" s="4">
        <v>3.0447484442223497E-8</v>
      </c>
      <c r="G83" s="4">
        <v>6.8621343957554603E-8</v>
      </c>
    </row>
    <row r="84" spans="1:7" x14ac:dyDescent="0.3">
      <c r="A84" s="3" t="s">
        <v>37</v>
      </c>
      <c r="B84" s="2">
        <v>15296.863161859799</v>
      </c>
      <c r="C84" s="2">
        <v>0.196486475015752</v>
      </c>
      <c r="D84" s="2">
        <f t="shared" si="1"/>
        <v>1.1459042303555609</v>
      </c>
      <c r="E84" s="2">
        <v>4.97480396610889E-2</v>
      </c>
      <c r="F84" s="4">
        <v>7.5952983008901404E-5</v>
      </c>
      <c r="G84" s="2">
        <v>1.3330956565417399E-4</v>
      </c>
    </row>
    <row r="85" spans="1:7" x14ac:dyDescent="0.3">
      <c r="A85" s="3" t="s">
        <v>41</v>
      </c>
      <c r="B85" s="2">
        <v>1852.4669549484099</v>
      </c>
      <c r="C85" s="2">
        <v>0.16587835507322901</v>
      </c>
      <c r="D85" s="2">
        <f t="shared" si="1"/>
        <v>1.1218488846699399</v>
      </c>
      <c r="E85" s="2">
        <v>5.37111016572272E-2</v>
      </c>
      <c r="F85" s="2">
        <v>1.9688782862839998E-3</v>
      </c>
      <c r="G85" s="2">
        <v>3.00249313983349E-3</v>
      </c>
    </row>
    <row r="86" spans="1:7" x14ac:dyDescent="0.3">
      <c r="A86" s="3" t="s">
        <v>30</v>
      </c>
      <c r="B86" s="2">
        <v>2326.2644952783799</v>
      </c>
      <c r="C86" s="2">
        <v>0.165211192418803</v>
      </c>
      <c r="D86" s="2">
        <f t="shared" si="1"/>
        <v>1.1213302146623578</v>
      </c>
      <c r="E86" s="2">
        <v>9.1747364060707798E-2</v>
      </c>
      <c r="F86" s="2">
        <v>7.0004162584543103E-2</v>
      </c>
      <c r="G86" s="2">
        <v>8.7368388738891897E-2</v>
      </c>
    </row>
    <row r="87" spans="1:7" x14ac:dyDescent="0.3">
      <c r="A87" s="3" t="s">
        <v>33</v>
      </c>
      <c r="B87" s="2">
        <v>27.760745061336699</v>
      </c>
      <c r="C87" s="2">
        <v>0.16258034968255999</v>
      </c>
      <c r="D87" s="2">
        <f t="shared" si="1"/>
        <v>1.1192872636515958</v>
      </c>
      <c r="E87" s="2">
        <v>0.258073726630352</v>
      </c>
      <c r="F87" s="2">
        <v>0.50806553834063495</v>
      </c>
      <c r="G87" s="2">
        <v>0.54747399669491303</v>
      </c>
    </row>
    <row r="88" spans="1:7" x14ac:dyDescent="0.3">
      <c r="A88" s="3" t="s">
        <v>27</v>
      </c>
      <c r="B88" s="2">
        <v>608.66673118935205</v>
      </c>
      <c r="C88" s="2">
        <v>0.137929124255223</v>
      </c>
      <c r="D88" s="2">
        <f t="shared" si="1"/>
        <v>1.100324552039001</v>
      </c>
      <c r="E88" s="2">
        <v>6.9346426460274405E-2</v>
      </c>
      <c r="F88" s="2">
        <v>4.59330269904187E-2</v>
      </c>
      <c r="G88" s="2">
        <v>5.8946930664320003E-2</v>
      </c>
    </row>
    <row r="89" spans="1:7" x14ac:dyDescent="0.3">
      <c r="A89" s="3" t="s">
        <v>25</v>
      </c>
      <c r="B89" s="2">
        <v>2814.6750273510602</v>
      </c>
      <c r="C89" s="2">
        <v>0.129447259999624</v>
      </c>
      <c r="D89" s="2">
        <f t="shared" si="1"/>
        <v>1.093874524630569</v>
      </c>
      <c r="E89" s="2">
        <v>7.5143734244566704E-2</v>
      </c>
      <c r="F89" s="2">
        <v>8.3665455683796797E-2</v>
      </c>
      <c r="G89" s="2">
        <v>0.10329965644078</v>
      </c>
    </row>
    <row r="90" spans="1:7" x14ac:dyDescent="0.3">
      <c r="A90" s="3" t="s">
        <v>29</v>
      </c>
      <c r="B90" s="2">
        <v>1755.4457206089901</v>
      </c>
      <c r="C90" s="2">
        <v>0.106496144662624</v>
      </c>
      <c r="D90" s="2">
        <f t="shared" si="1"/>
        <v>1.0766103087836176</v>
      </c>
      <c r="E90" s="2">
        <v>6.0581978047724E-2</v>
      </c>
      <c r="F90" s="2">
        <v>7.7965997386056293E-2</v>
      </c>
      <c r="G90" s="2">
        <v>9.6685580739094501E-2</v>
      </c>
    </row>
    <row r="91" spans="1:7" x14ac:dyDescent="0.3">
      <c r="A91" s="3" t="s">
        <v>28</v>
      </c>
      <c r="B91" s="2">
        <v>6596.2370171148796</v>
      </c>
      <c r="C91" s="2">
        <v>9.0900007740432304E-2</v>
      </c>
      <c r="D91" s="2">
        <f t="shared" si="1"/>
        <v>1.0650343839913985</v>
      </c>
      <c r="E91" s="2">
        <v>4.2241576250318803E-2</v>
      </c>
      <c r="F91" s="2">
        <v>3.11839696825973E-2</v>
      </c>
      <c r="G91" s="2">
        <v>4.0897594606958902E-2</v>
      </c>
    </row>
    <row r="92" spans="1:7" x14ac:dyDescent="0.3">
      <c r="A92" s="3" t="s">
        <v>32</v>
      </c>
      <c r="B92" s="2">
        <v>1091.6545266307</v>
      </c>
      <c r="C92" s="2">
        <v>8.1697322154180393E-2</v>
      </c>
      <c r="D92" s="2">
        <f t="shared" si="1"/>
        <v>1.0582623478299433</v>
      </c>
      <c r="E92" s="2">
        <v>6.0020191137932097E-2</v>
      </c>
      <c r="F92" s="2">
        <v>0.17233056217105699</v>
      </c>
      <c r="G92" s="2">
        <v>0.20216119733817201</v>
      </c>
    </row>
    <row r="93" spans="1:7" x14ac:dyDescent="0.3">
      <c r="A93" s="3" t="s">
        <v>26</v>
      </c>
      <c r="B93" s="2">
        <v>3132.4522122855801</v>
      </c>
      <c r="C93" s="2">
        <v>5.23400407935967E-2</v>
      </c>
      <c r="D93" s="2">
        <f t="shared" si="1"/>
        <v>1.0369454785233851</v>
      </c>
      <c r="E93" s="2">
        <v>6.3882637978230003E-2</v>
      </c>
      <c r="F93" s="2">
        <v>0.41121227671564597</v>
      </c>
      <c r="G93" s="2">
        <v>0.45147584631288801</v>
      </c>
    </row>
    <row r="94" spans="1:7" x14ac:dyDescent="0.3">
      <c r="A94" s="3" t="s">
        <v>8</v>
      </c>
      <c r="B94" s="2">
        <v>4692.7651214704802</v>
      </c>
      <c r="C94" s="2">
        <v>-5.9536331969758903E-2</v>
      </c>
      <c r="D94" s="2">
        <f t="shared" si="1"/>
        <v>0.9595724669480945</v>
      </c>
      <c r="E94" s="2">
        <v>5.1996737353252297E-2</v>
      </c>
      <c r="F94" s="2">
        <v>0.25127210270956601</v>
      </c>
      <c r="G94" s="2">
        <v>0.28661942866613299</v>
      </c>
    </row>
    <row r="95" spans="1:7" x14ac:dyDescent="0.3">
      <c r="A95" s="3" t="s">
        <v>7</v>
      </c>
      <c r="B95" s="2">
        <v>1165.95934035048</v>
      </c>
      <c r="C95" s="2">
        <v>-6.9946602209291997E-2</v>
      </c>
      <c r="D95" s="2">
        <f t="shared" si="1"/>
        <v>0.95267325823711801</v>
      </c>
      <c r="E95" s="2">
        <v>6.7931175998820606E-2</v>
      </c>
      <c r="F95" s="2">
        <v>0.30153475137519697</v>
      </c>
      <c r="G95" s="2">
        <v>0.33908731827567601</v>
      </c>
    </row>
    <row r="96" spans="1:7" x14ac:dyDescent="0.3">
      <c r="A96" s="3" t="s">
        <v>9</v>
      </c>
      <c r="B96" s="2">
        <v>1528.01147201355</v>
      </c>
      <c r="C96" s="2">
        <v>-8.7528623436069999E-2</v>
      </c>
      <c r="D96" s="2">
        <f t="shared" si="1"/>
        <v>0.9411335569910072</v>
      </c>
      <c r="E96" s="2">
        <v>6.2402380416033701E-2</v>
      </c>
      <c r="F96" s="2">
        <v>0.15953166964352899</v>
      </c>
      <c r="G96" s="2">
        <v>0.18826940921273699</v>
      </c>
    </row>
    <row r="97" spans="1:7" x14ac:dyDescent="0.3">
      <c r="A97" s="3" t="s">
        <v>14</v>
      </c>
      <c r="B97" s="2">
        <v>1264.8977386657</v>
      </c>
      <c r="C97" s="2">
        <v>-0.153559358815028</v>
      </c>
      <c r="D97" s="2">
        <f t="shared" si="1"/>
        <v>0.89902967459120442</v>
      </c>
      <c r="E97" s="2">
        <v>6.0194744085512598E-2</v>
      </c>
      <c r="F97" s="2">
        <v>1.05327834619727E-2</v>
      </c>
      <c r="G97" s="2">
        <v>1.46879804889269E-2</v>
      </c>
    </row>
    <row r="98" spans="1:7" x14ac:dyDescent="0.3">
      <c r="A98" s="3" t="s">
        <v>15</v>
      </c>
      <c r="B98" s="2">
        <v>1978.7072805975899</v>
      </c>
      <c r="C98" s="2">
        <v>-0.181636774830228</v>
      </c>
      <c r="D98" s="2">
        <f t="shared" si="1"/>
        <v>0.88170211478606819</v>
      </c>
      <c r="E98" s="2">
        <v>5.30244085042949E-2</v>
      </c>
      <c r="F98" s="2">
        <v>5.9779899715147703E-4</v>
      </c>
      <c r="G98" s="2">
        <v>9.6194076896227005E-4</v>
      </c>
    </row>
    <row r="99" spans="1:7" x14ac:dyDescent="0.3">
      <c r="A99" s="3" t="s">
        <v>11</v>
      </c>
      <c r="B99" s="2">
        <v>6278.4760573309404</v>
      </c>
      <c r="C99" s="2">
        <v>-0.19329789178111401</v>
      </c>
      <c r="D99" s="2">
        <f t="shared" si="1"/>
        <v>0.87460415550302339</v>
      </c>
      <c r="E99" s="2">
        <v>5.9239124294193E-2</v>
      </c>
      <c r="F99" s="2">
        <v>1.0700223101603101E-3</v>
      </c>
      <c r="G99" s="2">
        <v>1.6813896357396E-3</v>
      </c>
    </row>
    <row r="100" spans="1:7" x14ac:dyDescent="0.3">
      <c r="A100" s="3" t="s">
        <v>10</v>
      </c>
      <c r="B100" s="2">
        <v>19340.549156945599</v>
      </c>
      <c r="C100" s="2">
        <v>-0.23668780080951499</v>
      </c>
      <c r="D100" s="2">
        <f t="shared" si="1"/>
        <v>0.8486915386750038</v>
      </c>
      <c r="E100" s="2">
        <v>7.4398711885876698E-2</v>
      </c>
      <c r="F100" s="2">
        <v>1.4014210896648701E-3</v>
      </c>
      <c r="G100" s="2">
        <v>2.17528518994284E-3</v>
      </c>
    </row>
    <row r="101" spans="1:7" x14ac:dyDescent="0.3">
      <c r="A101" s="3" t="s">
        <v>4</v>
      </c>
      <c r="B101" s="2">
        <v>11.3047548775397</v>
      </c>
      <c r="C101" s="2">
        <v>-0.27436483432040598</v>
      </c>
      <c r="D101" s="2">
        <f t="shared" si="1"/>
        <v>0.82681425400648867</v>
      </c>
      <c r="E101" s="2">
        <v>0.44272843624498398</v>
      </c>
      <c r="F101" s="2">
        <v>0.47259045977126402</v>
      </c>
      <c r="G101" s="2">
        <v>0.51265075939654103</v>
      </c>
    </row>
    <row r="102" spans="1:7" x14ac:dyDescent="0.3">
      <c r="A102" s="3" t="s">
        <v>21</v>
      </c>
      <c r="B102" s="2">
        <v>1928.1679849014499</v>
      </c>
      <c r="C102" s="2">
        <v>-0.301167716374032</v>
      </c>
      <c r="D102" s="2">
        <f t="shared" si="1"/>
        <v>0.81159522581773536</v>
      </c>
      <c r="E102" s="2">
        <v>5.3391132822700603E-2</v>
      </c>
      <c r="F102" s="4">
        <v>1.5792603533969901E-8</v>
      </c>
      <c r="G102" s="4">
        <v>3.61533308687273E-8</v>
      </c>
    </row>
    <row r="103" spans="1:7" x14ac:dyDescent="0.3">
      <c r="A103" s="3" t="s">
        <v>18</v>
      </c>
      <c r="B103" s="2">
        <v>2413.4756651725102</v>
      </c>
      <c r="C103" s="2">
        <v>-0.30118484989974798</v>
      </c>
      <c r="D103" s="2">
        <f t="shared" si="1"/>
        <v>0.81158558732539465</v>
      </c>
      <c r="E103" s="2">
        <v>5.0157971035257799E-2</v>
      </c>
      <c r="F103" s="4">
        <v>1.7884326770131701E-9</v>
      </c>
      <c r="G103" s="4">
        <v>4.3062558103826903E-9</v>
      </c>
    </row>
    <row r="104" spans="1:7" x14ac:dyDescent="0.3">
      <c r="A104" s="3" t="s">
        <v>5</v>
      </c>
      <c r="B104" s="2">
        <v>172.239764413751</v>
      </c>
      <c r="C104" s="2">
        <v>-0.31592598374019198</v>
      </c>
      <c r="D104" s="2">
        <f t="shared" si="1"/>
        <v>0.80333521013941767</v>
      </c>
      <c r="E104" s="2">
        <v>0.12613078956322801</v>
      </c>
      <c r="F104" s="2">
        <v>1.12581948064786E-2</v>
      </c>
      <c r="G104" s="2">
        <v>1.56435656877922E-2</v>
      </c>
    </row>
    <row r="105" spans="1:7" x14ac:dyDescent="0.3">
      <c r="A105" s="3" t="s">
        <v>12</v>
      </c>
      <c r="B105" s="2">
        <v>1985.36676893148</v>
      </c>
      <c r="C105" s="2">
        <v>-0.35747636782438702</v>
      </c>
      <c r="D105" s="2">
        <f t="shared" si="1"/>
        <v>0.78052872492069403</v>
      </c>
      <c r="E105" s="2">
        <v>8.4485236983022793E-2</v>
      </c>
      <c r="F105" s="4">
        <v>2.10124882601825E-5</v>
      </c>
      <c r="G105" s="4">
        <v>3.87336961805389E-5</v>
      </c>
    </row>
    <row r="106" spans="1:7" x14ac:dyDescent="0.3">
      <c r="A106" s="3" t="s">
        <v>16</v>
      </c>
      <c r="B106" s="2">
        <v>1864.24812448528</v>
      </c>
      <c r="C106" s="2">
        <v>-0.42533480216791703</v>
      </c>
      <c r="D106" s="2">
        <f t="shared" si="1"/>
        <v>0.74466589899346247</v>
      </c>
      <c r="E106" s="2">
        <v>5.5097289037044597E-2</v>
      </c>
      <c r="F106" s="4">
        <v>1.01478066341314E-14</v>
      </c>
      <c r="G106" s="4">
        <v>3.1037818752037801E-14</v>
      </c>
    </row>
    <row r="107" spans="1:7" x14ac:dyDescent="0.3">
      <c r="A107" s="3" t="s">
        <v>6</v>
      </c>
      <c r="B107" s="2">
        <v>1372.5997410858899</v>
      </c>
      <c r="C107" s="2">
        <v>-0.46150400599540797</v>
      </c>
      <c r="D107" s="2">
        <f t="shared" si="1"/>
        <v>0.72622877219935189</v>
      </c>
      <c r="E107" s="2">
        <v>8.9658691296707893E-2</v>
      </c>
      <c r="F107" s="4">
        <v>2.23301956531212E-7</v>
      </c>
      <c r="G107" s="4">
        <v>4.7668261807961599E-7</v>
      </c>
    </row>
    <row r="108" spans="1:7" x14ac:dyDescent="0.3">
      <c r="A108" s="3" t="s">
        <v>13</v>
      </c>
      <c r="B108" s="2">
        <v>40026.3870769938</v>
      </c>
      <c r="C108" s="2">
        <v>-0.47514714650260698</v>
      </c>
      <c r="D108" s="2">
        <f t="shared" si="1"/>
        <v>0.71939341231978404</v>
      </c>
      <c r="E108" s="2">
        <v>6.5013447192576401E-2</v>
      </c>
      <c r="F108" s="4">
        <v>2.26819707874586E-13</v>
      </c>
      <c r="G108" s="4">
        <v>6.5691709297744403E-13</v>
      </c>
    </row>
    <row r="109" spans="1:7" x14ac:dyDescent="0.3">
      <c r="A109" s="3" t="s">
        <v>20</v>
      </c>
      <c r="B109" s="2">
        <v>4225.6436334127802</v>
      </c>
      <c r="C109" s="2">
        <v>-0.58370890299771405</v>
      </c>
      <c r="D109" s="2">
        <f t="shared" si="1"/>
        <v>0.66724620356975139</v>
      </c>
      <c r="E109" s="2">
        <v>5.1076481559563298E-2</v>
      </c>
      <c r="F109" s="4">
        <v>2.3170809995573801E-30</v>
      </c>
      <c r="G109" s="4">
        <v>1.20314013938627E-29</v>
      </c>
    </row>
    <row r="110" spans="1:7" x14ac:dyDescent="0.3">
      <c r="A110" s="3" t="s">
        <v>17</v>
      </c>
      <c r="B110" s="2">
        <v>100.892519020104</v>
      </c>
      <c r="C110" s="2">
        <v>-0.61563565715400503</v>
      </c>
      <c r="D110" s="2">
        <f t="shared" si="1"/>
        <v>0.65264227341302095</v>
      </c>
      <c r="E110" s="2">
        <v>0.168693029218483</v>
      </c>
      <c r="F110" s="2">
        <v>1.9059171438714099E-4</v>
      </c>
      <c r="G110" s="2">
        <v>3.22431583524568E-4</v>
      </c>
    </row>
    <row r="111" spans="1:7" x14ac:dyDescent="0.3">
      <c r="A111" s="3" t="s">
        <v>23</v>
      </c>
      <c r="B111" s="2">
        <v>934.26688454556995</v>
      </c>
      <c r="C111" s="2">
        <v>-0.64200223563474101</v>
      </c>
      <c r="D111" s="2">
        <f t="shared" si="1"/>
        <v>0.64082296904472735</v>
      </c>
      <c r="E111" s="2">
        <v>6.2367842398464102E-2</v>
      </c>
      <c r="F111" s="4">
        <v>5.4159389389605404E-25</v>
      </c>
      <c r="G111" s="4">
        <v>2.39632536833563E-24</v>
      </c>
    </row>
    <row r="112" spans="1:7" x14ac:dyDescent="0.3">
      <c r="A112" s="3" t="s">
        <v>24</v>
      </c>
      <c r="B112" s="2">
        <v>570.98726668260804</v>
      </c>
      <c r="C112" s="2">
        <v>-0.77772851503457197</v>
      </c>
      <c r="D112" s="2">
        <f t="shared" si="1"/>
        <v>0.58328443647177686</v>
      </c>
      <c r="E112" s="2">
        <v>8.2536883239377995E-2</v>
      </c>
      <c r="F112" s="4">
        <v>2.6694761258522698E-21</v>
      </c>
      <c r="G112" s="4">
        <v>1.04994722340922E-20</v>
      </c>
    </row>
    <row r="113" spans="1:7" x14ac:dyDescent="0.3">
      <c r="A113" s="3" t="s">
        <v>19</v>
      </c>
      <c r="B113" s="2">
        <v>190.87629476339799</v>
      </c>
      <c r="C113" s="2">
        <v>-1.21664034998755</v>
      </c>
      <c r="D113" s="2">
        <f t="shared" si="1"/>
        <v>0.43028356749595714</v>
      </c>
      <c r="E113" s="2">
        <v>0.14174555733758601</v>
      </c>
      <c r="F113" s="4">
        <v>2.4077153147236901E-18</v>
      </c>
      <c r="G113" s="4">
        <v>8.4632866242326995E-18</v>
      </c>
    </row>
    <row r="114" spans="1:7" x14ac:dyDescent="0.3">
      <c r="A114" s="3" t="s">
        <v>22</v>
      </c>
      <c r="B114" s="2">
        <v>2180.1162260163001</v>
      </c>
      <c r="C114" s="2">
        <v>-2.4982396800047999</v>
      </c>
      <c r="D114" s="2">
        <f t="shared" si="1"/>
        <v>0.17699252294338225</v>
      </c>
      <c r="E114" s="2">
        <v>6.3006189153854794E-2</v>
      </c>
      <c r="F114" s="2">
        <v>0</v>
      </c>
      <c r="G114" s="2">
        <v>0</v>
      </c>
    </row>
  </sheetData>
  <sortState xmlns:xlrd2="http://schemas.microsoft.com/office/spreadsheetml/2017/richdata2" ref="A4:G114">
    <sortCondition descending="1" ref="C2:C11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491E0-2366-4856-BC85-EBDACF412B01}">
  <dimension ref="A1:G75"/>
  <sheetViews>
    <sheetView workbookViewId="0">
      <selection activeCell="L8" sqref="L8"/>
    </sheetView>
  </sheetViews>
  <sheetFormatPr defaultColWidth="10.6640625" defaultRowHeight="14" x14ac:dyDescent="0.3"/>
  <cols>
    <col min="1" max="1" width="10.5" style="2" bestFit="1" customWidth="1"/>
    <col min="2" max="2" width="12.1640625" style="2" bestFit="1" customWidth="1"/>
    <col min="3" max="3" width="14.1640625" style="2" bestFit="1" customWidth="1"/>
    <col min="4" max="4" width="14.1640625" style="2" customWidth="1"/>
    <col min="5" max="7" width="12.1640625" style="2" bestFit="1" customWidth="1"/>
    <col min="8" max="16384" width="10.6640625" style="2"/>
  </cols>
  <sheetData>
    <row r="1" spans="1:7" x14ac:dyDescent="0.3">
      <c r="A1" s="5" t="s">
        <v>193</v>
      </c>
    </row>
    <row r="2" spans="1:7" x14ac:dyDescent="0.3">
      <c r="A2" s="5" t="s">
        <v>192</v>
      </c>
      <c r="B2" s="5" t="s">
        <v>0</v>
      </c>
      <c r="C2" s="5" t="s">
        <v>1</v>
      </c>
      <c r="D2" s="5" t="s">
        <v>117</v>
      </c>
      <c r="E2" s="1" t="s">
        <v>116</v>
      </c>
      <c r="F2" s="5" t="s">
        <v>2</v>
      </c>
      <c r="G2" s="5" t="s">
        <v>3</v>
      </c>
    </row>
    <row r="3" spans="1:7" x14ac:dyDescent="0.3">
      <c r="A3" s="3" t="s">
        <v>120</v>
      </c>
      <c r="B3" s="2">
        <v>16.3322930233596</v>
      </c>
      <c r="C3" s="2">
        <v>0.38231040328125399</v>
      </c>
      <c r="E3" s="2">
        <v>0.43145952437771201</v>
      </c>
      <c r="F3" s="2">
        <v>0.30790865610782198</v>
      </c>
      <c r="G3" s="2">
        <v>0.345596547859854</v>
      </c>
    </row>
    <row r="4" spans="1:7" x14ac:dyDescent="0.3">
      <c r="A4" s="3" t="s">
        <v>121</v>
      </c>
      <c r="B4" s="2">
        <v>7392.5515948286002</v>
      </c>
      <c r="C4" s="2">
        <v>-7.4311334787320701E-2</v>
      </c>
      <c r="E4" s="2">
        <v>7.9804271190866694E-2</v>
      </c>
      <c r="F4" s="2">
        <v>0.34952198506078502</v>
      </c>
      <c r="G4" s="2">
        <v>0.38829795248853</v>
      </c>
    </row>
    <row r="5" spans="1:7" x14ac:dyDescent="0.3">
      <c r="A5" s="3" t="s">
        <v>122</v>
      </c>
      <c r="B5" s="2">
        <v>124.64088116944799</v>
      </c>
      <c r="C5" s="2">
        <v>-0.15370840809542299</v>
      </c>
      <c r="E5" s="2">
        <v>0.14015466739351001</v>
      </c>
      <c r="F5" s="2">
        <v>0.26585392860649998</v>
      </c>
      <c r="G5" s="2">
        <v>0.30187354791982701</v>
      </c>
    </row>
    <row r="6" spans="1:7" x14ac:dyDescent="0.3">
      <c r="A6" s="3" t="s">
        <v>123</v>
      </c>
      <c r="B6" s="2">
        <v>5047.8874726472204</v>
      </c>
      <c r="C6" s="2">
        <v>-0.30648973323345602</v>
      </c>
      <c r="E6" s="2">
        <v>7.1836956889134607E-2</v>
      </c>
      <c r="F6" s="4">
        <v>1.84521190119428E-5</v>
      </c>
      <c r="G6" s="4">
        <v>3.4169226278342801E-5</v>
      </c>
    </row>
    <row r="7" spans="1:7" x14ac:dyDescent="0.3">
      <c r="A7" s="3" t="s">
        <v>124</v>
      </c>
      <c r="B7" s="2">
        <v>2797.7047323409902</v>
      </c>
      <c r="C7" s="2">
        <v>-0.19806392105916601</v>
      </c>
      <c r="E7" s="2">
        <v>5.6437908564605399E-2</v>
      </c>
      <c r="F7" s="2">
        <v>4.3540184588694401E-4</v>
      </c>
      <c r="G7" s="2">
        <v>7.1012575383855303E-4</v>
      </c>
    </row>
    <row r="8" spans="1:7" x14ac:dyDescent="0.3">
      <c r="A8" s="3" t="s">
        <v>125</v>
      </c>
      <c r="B8" s="2">
        <v>244.22782858480599</v>
      </c>
      <c r="C8" s="2">
        <v>-0.46812818483273799</v>
      </c>
      <c r="E8" s="2">
        <v>0.14533285127901599</v>
      </c>
      <c r="F8" s="2">
        <v>1.0635608611193901E-3</v>
      </c>
      <c r="G8" s="2">
        <v>1.671506083436E-3</v>
      </c>
    </row>
    <row r="9" spans="1:7" x14ac:dyDescent="0.3">
      <c r="A9" s="3" t="s">
        <v>126</v>
      </c>
      <c r="B9" s="2">
        <v>1501.44950553227</v>
      </c>
      <c r="C9" s="2">
        <v>-0.23095625879765599</v>
      </c>
      <c r="E9" s="2">
        <v>6.1151456536102197E-2</v>
      </c>
      <c r="F9" s="2">
        <v>1.5234530629370201E-4</v>
      </c>
      <c r="G9" s="2">
        <v>2.6012356716774199E-4</v>
      </c>
    </row>
    <row r="10" spans="1:7" x14ac:dyDescent="0.3">
      <c r="A10" s="3" t="s">
        <v>127</v>
      </c>
      <c r="B10" s="2">
        <v>1014.63768400573</v>
      </c>
      <c r="C10" s="2">
        <v>-1.33884868994066</v>
      </c>
      <c r="E10" s="2">
        <v>7.7750406687279394E-2</v>
      </c>
      <c r="F10" s="4">
        <v>3.6788101640094499E-67</v>
      </c>
      <c r="G10" s="4">
        <v>4.59014641668238E-66</v>
      </c>
    </row>
    <row r="11" spans="1:7" x14ac:dyDescent="0.3">
      <c r="A11" s="3" t="s">
        <v>128</v>
      </c>
      <c r="B11" s="2">
        <v>840.28752047192302</v>
      </c>
      <c r="C11" s="2">
        <v>-2.2899260927187699</v>
      </c>
      <c r="E11" s="2">
        <v>9.6682281596554703E-2</v>
      </c>
      <c r="F11" s="4">
        <v>2.0614383621992701E-125</v>
      </c>
      <c r="G11" s="4">
        <v>7.9349080989239703E-124</v>
      </c>
    </row>
    <row r="12" spans="1:7" x14ac:dyDescent="0.3">
      <c r="A12" s="3" t="s">
        <v>129</v>
      </c>
      <c r="B12" s="2">
        <v>119.872889226778</v>
      </c>
      <c r="C12" s="2">
        <v>-0.90928904228951501</v>
      </c>
      <c r="E12" s="2">
        <v>0.14514206102105201</v>
      </c>
      <c r="F12" s="4">
        <v>1.82508927824282E-10</v>
      </c>
      <c r="G12" s="4">
        <v>4.6436660839105602E-10</v>
      </c>
    </row>
    <row r="13" spans="1:7" x14ac:dyDescent="0.3">
      <c r="A13" s="3" t="s">
        <v>130</v>
      </c>
      <c r="B13" s="2">
        <v>8761.4698696928408</v>
      </c>
      <c r="C13" s="2">
        <v>-0.80480849511510899</v>
      </c>
      <c r="E13" s="2">
        <v>5.64940819051317E-2</v>
      </c>
      <c r="F13" s="4">
        <v>2.7909418521537501E-46</v>
      </c>
      <c r="G13" s="4">
        <v>2.1622583315194301E-45</v>
      </c>
    </row>
    <row r="14" spans="1:7" x14ac:dyDescent="0.3">
      <c r="A14" s="3" t="s">
        <v>131</v>
      </c>
      <c r="B14" s="2">
        <v>21818.957271962801</v>
      </c>
      <c r="C14" s="2">
        <v>-1.1230308431106799</v>
      </c>
      <c r="E14" s="2">
        <v>5.4578963172444601E-2</v>
      </c>
      <c r="F14" s="4">
        <v>1.4642009120080001E-94</v>
      </c>
      <c r="G14" s="4">
        <v>3.1201576764966999E-93</v>
      </c>
    </row>
    <row r="15" spans="1:7" x14ac:dyDescent="0.3">
      <c r="A15" s="3" t="s">
        <v>132</v>
      </c>
      <c r="B15" s="2">
        <v>2688.33757853217</v>
      </c>
      <c r="C15" s="2">
        <v>-0.75562157874248703</v>
      </c>
      <c r="E15" s="2">
        <v>5.4328259914275097E-2</v>
      </c>
      <c r="F15" s="4">
        <v>3.5397972712432399E-44</v>
      </c>
      <c r="G15" s="4">
        <v>2.61055022536935E-43</v>
      </c>
    </row>
    <row r="16" spans="1:7" x14ac:dyDescent="0.3">
      <c r="A16" s="3" t="s">
        <v>133</v>
      </c>
      <c r="B16" s="2">
        <v>3184.0596332580299</v>
      </c>
      <c r="C16" s="2">
        <v>-0.473506472167252</v>
      </c>
      <c r="E16" s="2">
        <v>6.1535761555335397E-2</v>
      </c>
      <c r="F16" s="4">
        <v>1.19114721938617E-14</v>
      </c>
      <c r="G16" s="4">
        <v>3.6312371876638702E-14</v>
      </c>
    </row>
    <row r="17" spans="1:7" x14ac:dyDescent="0.3">
      <c r="A17" s="3" t="s">
        <v>134</v>
      </c>
      <c r="B17" s="2">
        <v>1837.4102818529</v>
      </c>
      <c r="C17" s="2">
        <v>-1.2734991090873999</v>
      </c>
      <c r="E17" s="2">
        <v>9.8327174260995298E-2</v>
      </c>
      <c r="F17" s="4">
        <v>5.2671002127990699E-39</v>
      </c>
      <c r="G17" s="4">
        <v>3.4413723866047498E-38</v>
      </c>
    </row>
    <row r="18" spans="1:7" x14ac:dyDescent="0.3">
      <c r="A18" s="3" t="s">
        <v>135</v>
      </c>
      <c r="B18" s="2">
        <v>18004.7489460984</v>
      </c>
      <c r="C18" s="2">
        <v>-0.30881140199141299</v>
      </c>
      <c r="E18" s="2">
        <v>4.1554073560239803E-2</v>
      </c>
      <c r="F18" s="4">
        <v>9.9859743647769099E-14</v>
      </c>
      <c r="G18" s="4">
        <v>2.9375747274242601E-13</v>
      </c>
    </row>
    <row r="19" spans="1:7" x14ac:dyDescent="0.3">
      <c r="A19" s="3" t="s">
        <v>136</v>
      </c>
      <c r="B19" s="2">
        <v>204.56335726341501</v>
      </c>
      <c r="C19" s="2">
        <v>-0.91916697051603902</v>
      </c>
      <c r="E19" s="2">
        <v>0.12779614454147001</v>
      </c>
      <c r="F19" s="4">
        <v>3.0734251123681702E-13</v>
      </c>
      <c r="G19" s="4">
        <v>8.8578130976020801E-13</v>
      </c>
    </row>
    <row r="20" spans="1:7" x14ac:dyDescent="0.3">
      <c r="A20" s="3" t="s">
        <v>137</v>
      </c>
      <c r="B20" s="2">
        <v>348.83990347638701</v>
      </c>
      <c r="C20" s="2">
        <v>-2.8697265191046299</v>
      </c>
      <c r="E20" s="2">
        <v>0.15118869322336501</v>
      </c>
      <c r="F20" s="4">
        <v>5.4837700212485201E-82</v>
      </c>
      <c r="G20" s="4">
        <v>9.3118909070494699E-81</v>
      </c>
    </row>
    <row r="21" spans="1:7" x14ac:dyDescent="0.3">
      <c r="A21" s="3" t="s">
        <v>138</v>
      </c>
      <c r="B21" s="2">
        <v>3654.4616857046899</v>
      </c>
      <c r="C21" s="2">
        <v>-1.2858211285736301</v>
      </c>
      <c r="E21" s="2">
        <v>6.5693346743310899E-2</v>
      </c>
      <c r="F21" s="4">
        <v>5.8416877526469202E-86</v>
      </c>
      <c r="G21" s="4">
        <v>1.06734101649441E-84</v>
      </c>
    </row>
    <row r="22" spans="1:7" x14ac:dyDescent="0.3">
      <c r="A22" s="3" t="s">
        <v>139</v>
      </c>
      <c r="B22" s="2">
        <v>2325.2739468157802</v>
      </c>
      <c r="C22" s="2">
        <v>-0.80857267314347903</v>
      </c>
      <c r="E22" s="2">
        <v>4.9768582041299803E-2</v>
      </c>
      <c r="F22" s="4">
        <v>1.3782803640254101E-59</v>
      </c>
      <c r="G22" s="4">
        <v>1.4621332598106101E-58</v>
      </c>
    </row>
    <row r="23" spans="1:7" x14ac:dyDescent="0.3">
      <c r="A23" s="3" t="s">
        <v>140</v>
      </c>
      <c r="B23" s="2">
        <v>2061.25694223854</v>
      </c>
      <c r="C23" s="2">
        <v>-1.03554517802557</v>
      </c>
      <c r="E23" s="2">
        <v>5.8511941758853901E-2</v>
      </c>
      <c r="F23" s="4">
        <v>1.7079010679511399E-70</v>
      </c>
      <c r="G23" s="4">
        <v>2.2784102123619399E-69</v>
      </c>
    </row>
    <row r="24" spans="1:7" x14ac:dyDescent="0.3">
      <c r="A24" s="3" t="s">
        <v>141</v>
      </c>
      <c r="B24" s="2">
        <v>225.81076476513201</v>
      </c>
      <c r="C24" s="2">
        <v>-1.9696931123200601</v>
      </c>
      <c r="E24" s="2">
        <v>0.13827901245308699</v>
      </c>
      <c r="F24" s="4">
        <v>2.6059563372023599E-47</v>
      </c>
      <c r="G24" s="4">
        <v>2.0708368657564398E-46</v>
      </c>
    </row>
    <row r="25" spans="1:7" x14ac:dyDescent="0.3">
      <c r="A25" s="3" t="s">
        <v>142</v>
      </c>
      <c r="B25" s="2">
        <v>339.310843914874</v>
      </c>
      <c r="C25" s="2">
        <v>-1.33651153891084</v>
      </c>
      <c r="E25" s="2">
        <v>0.112663295109342</v>
      </c>
      <c r="F25" s="4">
        <v>3.6162471590073301E-33</v>
      </c>
      <c r="G25" s="4">
        <v>2.0193132430041799E-32</v>
      </c>
    </row>
    <row r="26" spans="1:7" x14ac:dyDescent="0.3">
      <c r="A26" s="3" t="s">
        <v>143</v>
      </c>
      <c r="B26" s="2">
        <v>14569.824349311601</v>
      </c>
      <c r="C26" s="2">
        <v>0.31612378211562803</v>
      </c>
      <c r="E26" s="2">
        <v>7.0078154201089995E-2</v>
      </c>
      <c r="F26" s="4">
        <v>5.9681959277407498E-6</v>
      </c>
      <c r="G26" s="4">
        <v>1.14966424769663E-5</v>
      </c>
    </row>
    <row r="27" spans="1:7" x14ac:dyDescent="0.3">
      <c r="A27" s="3" t="s">
        <v>144</v>
      </c>
      <c r="B27" s="2">
        <v>1281.0261753919499</v>
      </c>
      <c r="C27" s="2">
        <v>0.43043721968131499</v>
      </c>
      <c r="E27" s="2">
        <v>7.7627980904017194E-2</v>
      </c>
      <c r="F27" s="4">
        <v>2.5453289681161399E-8</v>
      </c>
      <c r="G27" s="4">
        <v>5.7605591810362501E-8</v>
      </c>
    </row>
    <row r="28" spans="1:7" x14ac:dyDescent="0.3">
      <c r="A28" s="3" t="s">
        <v>145</v>
      </c>
      <c r="B28" s="2">
        <v>1590.5836460447199</v>
      </c>
      <c r="C28" s="2">
        <v>0.45451100745647099</v>
      </c>
      <c r="E28" s="2">
        <v>6.48248799590741E-2</v>
      </c>
      <c r="F28" s="4">
        <v>2.0110583425355399E-12</v>
      </c>
      <c r="G28" s="4">
        <v>5.5916321681034403E-12</v>
      </c>
    </row>
    <row r="29" spans="1:7" x14ac:dyDescent="0.3">
      <c r="A29" s="3" t="s">
        <v>146</v>
      </c>
      <c r="B29" s="2">
        <v>5450.2412531344198</v>
      </c>
      <c r="C29" s="2">
        <v>8.9681992837320507E-2</v>
      </c>
      <c r="E29" s="2">
        <v>4.1443521609004698E-2</v>
      </c>
      <c r="F29" s="2">
        <v>3.0259616423989801E-2</v>
      </c>
      <c r="G29" s="2">
        <v>3.9752229130584703E-2</v>
      </c>
    </row>
    <row r="30" spans="1:7" x14ac:dyDescent="0.3">
      <c r="A30" s="3" t="s">
        <v>147</v>
      </c>
      <c r="B30" s="2">
        <v>190.93632161770901</v>
      </c>
      <c r="C30" s="2">
        <v>0.91469404739556903</v>
      </c>
      <c r="E30" s="2">
        <v>0.13179878981350401</v>
      </c>
      <c r="F30" s="4">
        <v>1.90525871941756E-12</v>
      </c>
      <c r="G30" s="4">
        <v>5.30503560801942E-12</v>
      </c>
    </row>
    <row r="31" spans="1:7" x14ac:dyDescent="0.3">
      <c r="A31" s="3" t="s">
        <v>148</v>
      </c>
      <c r="B31" s="2">
        <v>382.23575117680701</v>
      </c>
      <c r="C31" s="2">
        <v>0.434382439319842</v>
      </c>
      <c r="E31" s="2">
        <v>9.0178279370096703E-2</v>
      </c>
      <c r="F31" s="4">
        <v>1.2559652318259E-6</v>
      </c>
      <c r="G31" s="4">
        <v>2.5457836216331699E-6</v>
      </c>
    </row>
    <row r="32" spans="1:7" x14ac:dyDescent="0.3">
      <c r="A32" s="3" t="s">
        <v>149</v>
      </c>
      <c r="B32" s="2">
        <v>7981.0876207357396</v>
      </c>
      <c r="C32" s="2">
        <v>0.39840409959673101</v>
      </c>
      <c r="E32" s="2">
        <v>5.7013872067758098E-2</v>
      </c>
      <c r="F32" s="4">
        <v>2.4712460083548599E-12</v>
      </c>
      <c r="G32" s="4">
        <v>6.8389398273270104E-12</v>
      </c>
    </row>
    <row r="33" spans="1:7" x14ac:dyDescent="0.3">
      <c r="A33" s="3" t="s">
        <v>150</v>
      </c>
      <c r="B33" s="2">
        <v>3965.23459088959</v>
      </c>
      <c r="C33" s="2">
        <v>0.34147710625557198</v>
      </c>
      <c r="E33" s="2">
        <v>4.9313371066956997E-2</v>
      </c>
      <c r="F33" s="4">
        <v>3.99960146142263E-12</v>
      </c>
      <c r="G33" s="4">
        <v>1.0971864459736399E-11</v>
      </c>
    </row>
    <row r="34" spans="1:7" x14ac:dyDescent="0.3">
      <c r="A34" s="3" t="s">
        <v>151</v>
      </c>
      <c r="B34" s="2">
        <v>346.99324841058001</v>
      </c>
      <c r="C34" s="2">
        <v>0.413253595149848</v>
      </c>
      <c r="E34" s="2">
        <v>0.119737049745888</v>
      </c>
      <c r="F34" s="2">
        <v>4.8518391570170102E-4</v>
      </c>
      <c r="G34" s="2">
        <v>7.8801927335907501E-4</v>
      </c>
    </row>
    <row r="35" spans="1:7" x14ac:dyDescent="0.3">
      <c r="A35" s="3" t="s">
        <v>152</v>
      </c>
      <c r="B35" s="2">
        <v>664.53683373521096</v>
      </c>
      <c r="C35" s="2">
        <v>0.26401071223372802</v>
      </c>
      <c r="E35" s="2">
        <v>8.6794256819690399E-2</v>
      </c>
      <c r="F35" s="2">
        <v>2.22229748899575E-3</v>
      </c>
      <c r="G35" s="2">
        <v>3.3691669800864198E-3</v>
      </c>
    </row>
    <row r="36" spans="1:7" x14ac:dyDescent="0.3">
      <c r="A36" s="3" t="s">
        <v>153</v>
      </c>
      <c r="B36" s="2">
        <v>201.32137480984201</v>
      </c>
      <c r="C36" s="2">
        <v>0.34020257822328898</v>
      </c>
      <c r="E36" s="2">
        <v>0.132524220351004</v>
      </c>
      <c r="F36" s="2">
        <v>9.2961367023188194E-3</v>
      </c>
      <c r="G36" s="2">
        <v>1.3072985888163399E-2</v>
      </c>
    </row>
    <row r="37" spans="1:7" x14ac:dyDescent="0.3">
      <c r="A37" s="3" t="s">
        <v>154</v>
      </c>
      <c r="B37" s="2">
        <v>5038.4813944952602</v>
      </c>
      <c r="C37" s="2">
        <v>0.48944660238138399</v>
      </c>
      <c r="E37" s="2">
        <v>5.6152960636454002E-2</v>
      </c>
      <c r="F37" s="4">
        <v>2.38812332675606E-18</v>
      </c>
      <c r="G37" s="4">
        <v>8.3959346633985106E-18</v>
      </c>
    </row>
    <row r="38" spans="1:7" x14ac:dyDescent="0.3">
      <c r="A38" s="3" t="s">
        <v>155</v>
      </c>
      <c r="B38" s="2">
        <v>2264.0886301702399</v>
      </c>
      <c r="C38" s="2">
        <v>1.56990310320485</v>
      </c>
      <c r="E38" s="2">
        <v>8.2505969702379903E-2</v>
      </c>
      <c r="F38" s="4">
        <v>1.1104280830944501E-81</v>
      </c>
      <c r="G38" s="4">
        <v>1.86607487268598E-80</v>
      </c>
    </row>
    <row r="39" spans="1:7" x14ac:dyDescent="0.3">
      <c r="A39" s="3" t="s">
        <v>156</v>
      </c>
      <c r="B39" s="2">
        <v>2282.3944307751999</v>
      </c>
      <c r="C39" s="2">
        <v>1.05092321137949</v>
      </c>
      <c r="E39" s="2">
        <v>7.9785065099682806E-2</v>
      </c>
      <c r="F39" s="4">
        <v>4.8386456923235903E-40</v>
      </c>
      <c r="G39" s="4">
        <v>3.25197729984081E-39</v>
      </c>
    </row>
    <row r="40" spans="1:7" x14ac:dyDescent="0.3">
      <c r="A40" s="3" t="s">
        <v>157</v>
      </c>
      <c r="B40" s="2">
        <v>6814.9907713523398</v>
      </c>
      <c r="C40" s="2">
        <v>0.51060744094818999</v>
      </c>
      <c r="E40" s="2">
        <v>4.0353264050686101E-2</v>
      </c>
      <c r="F40" s="4">
        <v>8.7604010351549404E-37</v>
      </c>
      <c r="G40" s="4">
        <v>5.4115550574599698E-36</v>
      </c>
    </row>
    <row r="41" spans="1:7" x14ac:dyDescent="0.3">
      <c r="A41" s="3" t="s">
        <v>158</v>
      </c>
      <c r="B41" s="2">
        <v>359.61654812147401</v>
      </c>
      <c r="C41" s="2">
        <v>1.42661659460915</v>
      </c>
      <c r="E41" s="2">
        <v>0.12055815459244</v>
      </c>
      <c r="F41" s="4">
        <v>4.1082159490324398E-33</v>
      </c>
      <c r="G41" s="4">
        <v>2.2881247366115201E-32</v>
      </c>
    </row>
    <row r="42" spans="1:7" x14ac:dyDescent="0.3">
      <c r="A42" s="3" t="s">
        <v>159</v>
      </c>
      <c r="B42" s="2">
        <v>1617.69618210979</v>
      </c>
      <c r="C42" s="2">
        <v>1.7979312942738801</v>
      </c>
      <c r="E42" s="2">
        <v>7.4379441585917999E-2</v>
      </c>
      <c r="F42" s="4">
        <v>3.00188043151888E-130</v>
      </c>
      <c r="G42" s="4">
        <v>1.2413508527535699E-128</v>
      </c>
    </row>
    <row r="43" spans="1:7" x14ac:dyDescent="0.3">
      <c r="A43" s="3" t="s">
        <v>160</v>
      </c>
      <c r="B43" s="2">
        <v>146.923898807228</v>
      </c>
      <c r="C43" s="2">
        <v>1.9182097358935</v>
      </c>
      <c r="E43" s="2">
        <v>0.16577684530916301</v>
      </c>
      <c r="F43" s="4">
        <v>3.3148026372006302E-32</v>
      </c>
      <c r="G43" s="4">
        <v>1.807458313683E-31</v>
      </c>
    </row>
    <row r="44" spans="1:7" x14ac:dyDescent="0.3">
      <c r="A44" s="3" t="s">
        <v>161</v>
      </c>
      <c r="B44" s="2">
        <v>2985.7455108580998</v>
      </c>
      <c r="C44" s="2">
        <v>1.4557211882104799</v>
      </c>
      <c r="E44" s="2">
        <v>5.1948309859799299E-2</v>
      </c>
      <c r="F44" s="4">
        <v>1.2585508079582199E-173</v>
      </c>
      <c r="G44" s="4">
        <v>1.16174379557357E-171</v>
      </c>
    </row>
    <row r="45" spans="1:7" x14ac:dyDescent="0.3">
      <c r="A45" s="3" t="s">
        <v>162</v>
      </c>
      <c r="B45" s="2">
        <v>2738.7453457771899</v>
      </c>
      <c r="C45" s="2">
        <v>2.2222782497525801</v>
      </c>
      <c r="E45" s="2">
        <v>5.6923587941892E-2</v>
      </c>
      <c r="F45" s="2">
        <v>0</v>
      </c>
      <c r="G45" s="2">
        <v>0</v>
      </c>
    </row>
    <row r="46" spans="1:7" x14ac:dyDescent="0.3">
      <c r="A46" s="3" t="s">
        <v>163</v>
      </c>
      <c r="B46" s="2">
        <v>8944.7233937762303</v>
      </c>
      <c r="C46" s="2">
        <v>3.1925291859562899</v>
      </c>
      <c r="E46" s="2">
        <v>8.2979738513695597E-2</v>
      </c>
      <c r="F46" s="2">
        <v>0</v>
      </c>
      <c r="G46" s="2">
        <v>0</v>
      </c>
    </row>
    <row r="47" spans="1:7" x14ac:dyDescent="0.3">
      <c r="A47" s="3" t="s">
        <v>164</v>
      </c>
      <c r="B47" s="2">
        <v>1850.9887581947801</v>
      </c>
      <c r="C47" s="2">
        <v>3.6260176099682702</v>
      </c>
      <c r="E47" s="2">
        <v>7.9130361277292893E-2</v>
      </c>
      <c r="F47" s="2">
        <v>0</v>
      </c>
      <c r="G47" s="2">
        <v>0</v>
      </c>
    </row>
    <row r="48" spans="1:7" x14ac:dyDescent="0.3">
      <c r="A48" s="3" t="s">
        <v>165</v>
      </c>
      <c r="B48" s="2">
        <v>8038.5053185695297</v>
      </c>
      <c r="C48" s="2">
        <v>3.0177992397018598</v>
      </c>
      <c r="E48" s="2">
        <v>5.3187163718096703E-2</v>
      </c>
      <c r="F48" s="2">
        <v>0</v>
      </c>
      <c r="G48" s="2">
        <v>0</v>
      </c>
    </row>
    <row r="49" spans="1:7" x14ac:dyDescent="0.3">
      <c r="A49" s="3" t="s">
        <v>166</v>
      </c>
      <c r="B49" s="2">
        <v>1433.94432299653</v>
      </c>
      <c r="C49" s="2">
        <v>2.2665200341996101</v>
      </c>
      <c r="E49" s="2">
        <v>6.63466399729324E-2</v>
      </c>
      <c r="F49" s="4">
        <v>3.6778018810737097E-257</v>
      </c>
      <c r="G49" s="4">
        <v>1.19387578729455E-254</v>
      </c>
    </row>
    <row r="50" spans="1:7" x14ac:dyDescent="0.3">
      <c r="A50" s="3" t="s">
        <v>167</v>
      </c>
      <c r="B50" s="2">
        <v>10753.509773931601</v>
      </c>
      <c r="C50" s="2">
        <v>0.90224870437669402</v>
      </c>
      <c r="E50" s="2">
        <v>3.6474772934266902E-2</v>
      </c>
      <c r="F50" s="4">
        <v>2.20033583402095E-135</v>
      </c>
      <c r="G50" s="4">
        <v>1.0161931286959901E-133</v>
      </c>
    </row>
    <row r="51" spans="1:7" x14ac:dyDescent="0.3">
      <c r="A51" s="3" t="s">
        <v>168</v>
      </c>
      <c r="B51" s="2">
        <v>16096.773429721001</v>
      </c>
      <c r="C51" s="2">
        <v>1.85493614658949</v>
      </c>
      <c r="E51" s="2">
        <v>7.0754011267690403E-2</v>
      </c>
      <c r="F51" s="4">
        <v>1.0806578453527499E-152</v>
      </c>
      <c r="G51" s="4">
        <v>7.0630781389045301E-151</v>
      </c>
    </row>
    <row r="52" spans="1:7" x14ac:dyDescent="0.3">
      <c r="A52" s="3" t="s">
        <v>169</v>
      </c>
      <c r="B52" s="2">
        <v>3023.0284591157601</v>
      </c>
      <c r="C52" s="2">
        <v>0.67924505698773596</v>
      </c>
      <c r="E52" s="2">
        <v>4.9987107346526602E-2</v>
      </c>
      <c r="F52" s="4">
        <v>3.2473502188673398E-42</v>
      </c>
      <c r="G52" s="4">
        <v>2.28664642852057E-41</v>
      </c>
    </row>
    <row r="53" spans="1:7" x14ac:dyDescent="0.3">
      <c r="A53" s="3" t="s">
        <v>170</v>
      </c>
      <c r="B53" s="2">
        <v>39397.175101192202</v>
      </c>
      <c r="C53" s="2">
        <v>2.0623580650414999</v>
      </c>
      <c r="E53" s="2">
        <v>0.10882210401549799</v>
      </c>
      <c r="F53" s="4">
        <v>2.07329930726454E-81</v>
      </c>
      <c r="G53" s="4">
        <v>3.4692139697243499E-80</v>
      </c>
    </row>
    <row r="54" spans="1:7" x14ac:dyDescent="0.3">
      <c r="A54" s="3" t="s">
        <v>171</v>
      </c>
      <c r="B54" s="2">
        <v>9830.8547521688797</v>
      </c>
      <c r="C54" s="2">
        <v>0.89728927463003505</v>
      </c>
      <c r="E54" s="2">
        <v>6.8464690066619802E-2</v>
      </c>
      <c r="F54" s="4">
        <v>1.5454143237310801E-39</v>
      </c>
      <c r="G54" s="4">
        <v>1.0262541692229899E-38</v>
      </c>
    </row>
    <row r="55" spans="1:7" x14ac:dyDescent="0.3">
      <c r="A55" s="3" t="s">
        <v>172</v>
      </c>
      <c r="B55" s="2">
        <v>5834.7293466395704</v>
      </c>
      <c r="C55" s="2">
        <v>0.62355340149354599</v>
      </c>
      <c r="E55" s="2">
        <v>5.5539253803476699E-2</v>
      </c>
      <c r="F55" s="4">
        <v>2.20400679338984E-29</v>
      </c>
      <c r="G55" s="4">
        <v>1.1106711595046299E-28</v>
      </c>
    </row>
    <row r="56" spans="1:7" x14ac:dyDescent="0.3">
      <c r="A56" s="3" t="s">
        <v>173</v>
      </c>
      <c r="B56" s="2">
        <v>314.68092664950501</v>
      </c>
      <c r="C56" s="2">
        <v>0.74717086719025505</v>
      </c>
      <c r="E56" s="2">
        <v>0.106290655188112</v>
      </c>
      <c r="F56" s="4">
        <v>1.30709884325049E-12</v>
      </c>
      <c r="G56" s="4">
        <v>3.6641284067342902E-12</v>
      </c>
    </row>
    <row r="57" spans="1:7" x14ac:dyDescent="0.3">
      <c r="A57" s="3" t="s">
        <v>174</v>
      </c>
      <c r="B57" s="2">
        <v>5672.0780696434103</v>
      </c>
      <c r="C57" s="2">
        <v>0.88464397195321398</v>
      </c>
      <c r="E57" s="2">
        <v>5.8808822709238498E-2</v>
      </c>
      <c r="F57" s="4">
        <v>1.9987299063290599E-51</v>
      </c>
      <c r="G57" s="4">
        <v>1.7551515953819299E-50</v>
      </c>
    </row>
    <row r="58" spans="1:7" x14ac:dyDescent="0.3">
      <c r="A58" s="3" t="s">
        <v>175</v>
      </c>
      <c r="B58" s="2">
        <v>3562.38012239521</v>
      </c>
      <c r="C58" s="2">
        <v>0.47317914941511602</v>
      </c>
      <c r="E58" s="2">
        <v>4.34568157065338E-2</v>
      </c>
      <c r="F58" s="4">
        <v>1.1015260597562301E-27</v>
      </c>
      <c r="G58" s="4">
        <v>5.3013153115572098E-27</v>
      </c>
    </row>
    <row r="59" spans="1:7" x14ac:dyDescent="0.3">
      <c r="A59" s="3" t="s">
        <v>176</v>
      </c>
      <c r="B59" s="2">
        <v>3421.06397542471</v>
      </c>
      <c r="C59" s="2">
        <v>1.2628035546728</v>
      </c>
      <c r="E59" s="2">
        <v>7.9567917333299903E-2</v>
      </c>
      <c r="F59" s="4">
        <v>2.3777427567198701E-57</v>
      </c>
      <c r="G59" s="4">
        <v>2.3847217133178601E-56</v>
      </c>
    </row>
    <row r="60" spans="1:7" x14ac:dyDescent="0.3">
      <c r="A60" s="3" t="s">
        <v>177</v>
      </c>
      <c r="B60" s="2">
        <v>5388.5262857845901</v>
      </c>
      <c r="C60" s="2">
        <v>0.87456640355612003</v>
      </c>
      <c r="E60" s="2">
        <v>5.9411208813906997E-2</v>
      </c>
      <c r="F60" s="4">
        <v>2.50744999588805E-49</v>
      </c>
      <c r="G60" s="4">
        <v>2.0951352882845E-48</v>
      </c>
    </row>
    <row r="61" spans="1:7" x14ac:dyDescent="0.3">
      <c r="A61" s="3" t="s">
        <v>80</v>
      </c>
      <c r="B61" s="2">
        <v>4022.0679223933998</v>
      </c>
      <c r="C61" s="2">
        <v>1.8953831337504199</v>
      </c>
      <c r="E61" s="2">
        <v>6.796571796867E-2</v>
      </c>
      <c r="F61" s="4">
        <v>2.2557257495333799E-172</v>
      </c>
      <c r="G61" s="4">
        <v>2.0340171492436E-170</v>
      </c>
    </row>
    <row r="62" spans="1:7" x14ac:dyDescent="0.3">
      <c r="A62" s="3" t="s">
        <v>178</v>
      </c>
      <c r="B62" s="2">
        <v>1708.2749319709901</v>
      </c>
      <c r="C62" s="2">
        <v>3.2376929444128399</v>
      </c>
      <c r="E62" s="2">
        <v>7.8235505971376795E-2</v>
      </c>
      <c r="F62" s="2">
        <v>0</v>
      </c>
      <c r="G62" s="2">
        <v>0</v>
      </c>
    </row>
    <row r="63" spans="1:7" x14ac:dyDescent="0.3">
      <c r="A63" s="3" t="s">
        <v>179</v>
      </c>
      <c r="B63" s="2">
        <v>3398.4424219449902</v>
      </c>
      <c r="C63" s="2">
        <v>1.81133991392714</v>
      </c>
      <c r="E63" s="2">
        <v>7.3460207269546204E-2</v>
      </c>
      <c r="F63" s="4">
        <v>2.0711344307275901E-135</v>
      </c>
      <c r="G63" s="4">
        <v>9.60463935887648E-134</v>
      </c>
    </row>
    <row r="64" spans="1:7" x14ac:dyDescent="0.3">
      <c r="A64" s="3" t="s">
        <v>180</v>
      </c>
      <c r="B64" s="2">
        <v>271.04178714098401</v>
      </c>
      <c r="C64" s="2">
        <v>2.5408087434263402</v>
      </c>
      <c r="E64" s="2">
        <v>0.128411247839464</v>
      </c>
      <c r="F64" s="4">
        <v>1.2613966773953301E-88</v>
      </c>
      <c r="G64" s="4">
        <v>2.4324973352107701E-87</v>
      </c>
    </row>
    <row r="65" spans="1:7" x14ac:dyDescent="0.3">
      <c r="A65" s="3" t="s">
        <v>181</v>
      </c>
      <c r="B65" s="2">
        <v>226.08601790735401</v>
      </c>
      <c r="C65" s="2">
        <v>3.5345390069449198</v>
      </c>
      <c r="E65" s="2">
        <v>0.14554168115819599</v>
      </c>
      <c r="F65" s="4">
        <v>2.42250897112275E-132</v>
      </c>
      <c r="G65" s="4">
        <v>1.0555527344643801E-130</v>
      </c>
    </row>
    <row r="66" spans="1:7" x14ac:dyDescent="0.3">
      <c r="A66" s="3" t="s">
        <v>182</v>
      </c>
      <c r="B66" s="2">
        <v>17445.588963657799</v>
      </c>
      <c r="C66" s="2">
        <v>2.3154055077035198</v>
      </c>
      <c r="E66" s="2">
        <v>6.2252676678855499E-2</v>
      </c>
      <c r="F66" s="4">
        <v>3.4332926595615001E-304</v>
      </c>
      <c r="G66" s="4">
        <v>2.0896950353212299E-301</v>
      </c>
    </row>
    <row r="67" spans="1:7" x14ac:dyDescent="0.3">
      <c r="A67" s="3" t="s">
        <v>183</v>
      </c>
      <c r="B67" s="2">
        <v>24748.7912787446</v>
      </c>
      <c r="C67" s="2">
        <v>1.7623946727116999</v>
      </c>
      <c r="E67" s="2">
        <v>4.3036695621935898E-2</v>
      </c>
      <c r="F67" s="2">
        <v>0</v>
      </c>
      <c r="G67" s="2">
        <v>0</v>
      </c>
    </row>
    <row r="68" spans="1:7" x14ac:dyDescent="0.3">
      <c r="A68" s="3" t="s">
        <v>184</v>
      </c>
      <c r="B68" s="2">
        <v>9931.5831910413908</v>
      </c>
      <c r="C68" s="2">
        <v>1.8770156835154099</v>
      </c>
      <c r="E68" s="2">
        <v>7.6128965260537904E-2</v>
      </c>
      <c r="F68" s="4">
        <v>1.94717170054703E-135</v>
      </c>
      <c r="G68" s="4">
        <v>9.0947393792696504E-134</v>
      </c>
    </row>
    <row r="69" spans="1:7" x14ac:dyDescent="0.3">
      <c r="A69" s="3" t="s">
        <v>185</v>
      </c>
      <c r="B69" s="2">
        <v>3349.1699962661201</v>
      </c>
      <c r="C69" s="2">
        <v>3.1409067395719501</v>
      </c>
      <c r="E69" s="2">
        <v>8.8626878454986097E-2</v>
      </c>
      <c r="F69" s="4">
        <v>6.5381573107308105E-277</v>
      </c>
      <c r="G69" s="4">
        <v>2.5468737988220801E-274</v>
      </c>
    </row>
    <row r="70" spans="1:7" x14ac:dyDescent="0.3">
      <c r="A70" s="3" t="s">
        <v>186</v>
      </c>
      <c r="B70" s="2">
        <v>16771.778629374799</v>
      </c>
      <c r="C70" s="2">
        <v>1.6208845946666799</v>
      </c>
      <c r="E70" s="2">
        <v>5.2645185054055098E-2</v>
      </c>
      <c r="F70" s="4">
        <v>3.6294363075043E-209</v>
      </c>
      <c r="G70" s="4">
        <v>6.4264119055692102E-207</v>
      </c>
    </row>
    <row r="71" spans="1:7" x14ac:dyDescent="0.3">
      <c r="A71" s="3" t="s">
        <v>187</v>
      </c>
      <c r="B71" s="2">
        <v>10903.8015664381</v>
      </c>
      <c r="C71" s="2">
        <v>1.4865883371676001</v>
      </c>
      <c r="E71" s="2">
        <v>7.2503414782097805E-2</v>
      </c>
      <c r="F71" s="4">
        <v>2.6921029621257699E-94</v>
      </c>
      <c r="G71" s="4">
        <v>5.6931693152360098E-93</v>
      </c>
    </row>
    <row r="72" spans="1:7" x14ac:dyDescent="0.3">
      <c r="A72" s="3" t="s">
        <v>188</v>
      </c>
      <c r="B72" s="2">
        <v>11.677116406379</v>
      </c>
      <c r="C72" s="2">
        <v>0.22754523930072099</v>
      </c>
      <c r="E72" s="2">
        <v>0.42225054764214798</v>
      </c>
      <c r="F72" s="2">
        <v>0.53777907554106597</v>
      </c>
      <c r="G72" s="2">
        <v>0.57614538252548597</v>
      </c>
    </row>
    <row r="73" spans="1:7" x14ac:dyDescent="0.3">
      <c r="A73" s="3" t="s">
        <v>189</v>
      </c>
      <c r="B73" s="2">
        <v>1800.9739785869201</v>
      </c>
      <c r="C73" s="2">
        <v>-8.2475412392943398E-2</v>
      </c>
      <c r="E73" s="2">
        <v>8.2789241622659299E-2</v>
      </c>
      <c r="F73" s="2">
        <v>0.31672201332016298</v>
      </c>
      <c r="G73" s="2">
        <v>0.35465072171075201</v>
      </c>
    </row>
    <row r="74" spans="1:7" x14ac:dyDescent="0.3">
      <c r="A74" s="3" t="s">
        <v>190</v>
      </c>
      <c r="B74" s="2">
        <v>6263.1514278922295</v>
      </c>
      <c r="C74" s="2">
        <v>0.20786677274703599</v>
      </c>
      <c r="E74" s="2">
        <v>6.9271836267447401E-2</v>
      </c>
      <c r="F74" s="2">
        <v>2.60084572914023E-3</v>
      </c>
      <c r="G74" s="2">
        <v>3.9126185422464002E-3</v>
      </c>
    </row>
    <row r="75" spans="1:7" x14ac:dyDescent="0.3">
      <c r="A75" s="3" t="s">
        <v>191</v>
      </c>
      <c r="B75" s="2">
        <v>18357.220195669299</v>
      </c>
      <c r="C75" s="2">
        <v>6.2282073572828299E-2</v>
      </c>
      <c r="E75" s="2">
        <v>6.6205387853207995E-2</v>
      </c>
      <c r="F75" s="2">
        <v>0.34529306151925399</v>
      </c>
      <c r="G75" s="2">
        <v>0.383928352983416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Suppl.Table 5A</vt:lpstr>
      <vt:lpstr>Suppl.Table 5B</vt:lpstr>
      <vt:lpstr>'Suppl.Table 5A'!RNASeq_heatmap_111_cell_cycle_genes_ordered_DEG</vt:lpstr>
      <vt:lpstr>'Suppl.Table 5B'!RNASeq_heatmap_73_EMT_genes_ordered_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Sohyoung (NIH/NCI) [E]</dc:creator>
  <cp:lastModifiedBy>Saloura, Vassiliki (NIH/NCI) [E]</cp:lastModifiedBy>
  <dcterms:created xsi:type="dcterms:W3CDTF">2024-10-08T20:34:55Z</dcterms:created>
  <dcterms:modified xsi:type="dcterms:W3CDTF">2024-10-09T15:03:48Z</dcterms:modified>
</cp:coreProperties>
</file>